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01"/>
  <workbookPr filterPrivacy="1" defaultThemeVersion="124226"/>
  <xr:revisionPtr revIDLastSave="0" documentId="13_ncr:1_{82B8E493-768E-4D5B-A99F-9876925A2BC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ALTAST" sheetId="14" r:id="rId1"/>
    <sheet name="HE suzzuki score" sheetId="15" r:id="rId2"/>
    <sheet name="MDA" sheetId="7" r:id="rId3"/>
    <sheet name="CAT" sheetId="8" r:id="rId4"/>
    <sheet name="GSH" sheetId="17" r:id="rId5"/>
    <sheet name="mRNA" sheetId="12" r:id="rId6"/>
    <sheet name="Fig.3" sheetId="18" r:id="rId7"/>
    <sheet name="Fig.4" sheetId="10" r:id="rId8"/>
    <sheet name="Fig.5" sheetId="11" r:id="rId9"/>
    <sheet name="Fig. S1" sheetId="2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6" i="14" l="1"/>
  <c r="L16" i="14"/>
  <c r="K17" i="14"/>
  <c r="L17" i="14"/>
  <c r="K18" i="14"/>
  <c r="L18" i="14"/>
  <c r="K19" i="14"/>
  <c r="L19" i="14"/>
  <c r="K22" i="14"/>
  <c r="L22" i="14"/>
  <c r="K23" i="14"/>
  <c r="L23" i="14"/>
  <c r="K24" i="14"/>
  <c r="L24" i="14"/>
  <c r="K25" i="14"/>
  <c r="L25" i="14"/>
  <c r="F20" i="20"/>
  <c r="F19" i="20"/>
  <c r="G20" i="20" s="1"/>
  <c r="F18" i="20"/>
  <c r="F17" i="20"/>
  <c r="F16" i="20"/>
  <c r="F15" i="20"/>
  <c r="F14" i="20"/>
  <c r="F13" i="20"/>
  <c r="G14" i="20" s="1"/>
  <c r="F10" i="20"/>
  <c r="F9" i="20"/>
  <c r="G10" i="20" s="1"/>
  <c r="F8" i="20"/>
  <c r="F7" i="20"/>
  <c r="F6" i="20"/>
  <c r="G6" i="20" s="1"/>
  <c r="F5" i="20"/>
  <c r="F4" i="20"/>
  <c r="F3" i="20"/>
  <c r="F40" i="18"/>
  <c r="F39" i="18"/>
  <c r="F38" i="18"/>
  <c r="F37" i="18"/>
  <c r="F36" i="18"/>
  <c r="F35" i="18"/>
  <c r="F34" i="18"/>
  <c r="F33" i="18"/>
  <c r="F30" i="18"/>
  <c r="F29" i="18"/>
  <c r="F28" i="18"/>
  <c r="F27" i="18"/>
  <c r="F26" i="18"/>
  <c r="F25" i="18"/>
  <c r="F24" i="18"/>
  <c r="F23" i="18"/>
  <c r="F20" i="18"/>
  <c r="F19" i="18"/>
  <c r="F18" i="18"/>
  <c r="F17" i="18"/>
  <c r="F16" i="18"/>
  <c r="F15" i="18"/>
  <c r="F14" i="18"/>
  <c r="F13" i="18"/>
  <c r="F10" i="18"/>
  <c r="F9" i="18"/>
  <c r="G10" i="18" s="1"/>
  <c r="F8" i="18"/>
  <c r="F7" i="18"/>
  <c r="F6" i="18"/>
  <c r="F5" i="18"/>
  <c r="F4" i="18"/>
  <c r="F3" i="18"/>
  <c r="F24" i="17"/>
  <c r="F22" i="17"/>
  <c r="D22" i="17"/>
  <c r="D21" i="17"/>
  <c r="E24" i="17" s="1"/>
  <c r="D9" i="17"/>
  <c r="E11" i="17" s="1"/>
  <c r="F11" i="17" l="1"/>
  <c r="G16" i="18"/>
  <c r="G16" i="20"/>
  <c r="G8" i="20"/>
  <c r="G18" i="20"/>
  <c r="E25" i="17"/>
  <c r="G28" i="18"/>
  <c r="G30" i="18"/>
  <c r="G36" i="18"/>
  <c r="G40" i="18"/>
  <c r="G8" i="18"/>
  <c r="G14" i="18"/>
  <c r="H16" i="18" s="1"/>
  <c r="G24" i="18"/>
  <c r="H26" i="18" s="1"/>
  <c r="G38" i="18"/>
  <c r="G4" i="18"/>
  <c r="H6" i="18" s="1"/>
  <c r="G34" i="18"/>
  <c r="H36" i="18" s="1"/>
  <c r="G18" i="18"/>
  <c r="H16" i="20"/>
  <c r="H18" i="20"/>
  <c r="H13" i="20"/>
  <c r="H20" i="20"/>
  <c r="H15" i="20"/>
  <c r="H14" i="20"/>
  <c r="H19" i="20"/>
  <c r="G4" i="20"/>
  <c r="H4" i="20" s="1"/>
  <c r="H17" i="20"/>
  <c r="G6" i="18"/>
  <c r="G26" i="18"/>
  <c r="H15" i="18"/>
  <c r="G20" i="18"/>
  <c r="D12" i="17"/>
  <c r="E22" i="17"/>
  <c r="D25" i="17"/>
  <c r="D10" i="17"/>
  <c r="D28" i="17" s="1"/>
  <c r="F12" i="17"/>
  <c r="F30" i="17" s="1"/>
  <c r="D23" i="17"/>
  <c r="F25" i="17"/>
  <c r="E10" i="17"/>
  <c r="D13" i="17"/>
  <c r="E23" i="17"/>
  <c r="E29" i="17" s="1"/>
  <c r="F10" i="17"/>
  <c r="F28" i="17" s="1"/>
  <c r="E13" i="17"/>
  <c r="E31" i="17" s="1"/>
  <c r="F23" i="17"/>
  <c r="F29" i="17" s="1"/>
  <c r="E12" i="17"/>
  <c r="E30" i="17" s="1"/>
  <c r="D11" i="17"/>
  <c r="F13" i="17"/>
  <c r="D24" i="17"/>
  <c r="D30" i="17" s="1"/>
  <c r="D31" i="17" l="1"/>
  <c r="H9" i="18"/>
  <c r="H18" i="18"/>
  <c r="H13" i="18"/>
  <c r="D29" i="17"/>
  <c r="H9" i="20"/>
  <c r="H24" i="18"/>
  <c r="H39" i="18"/>
  <c r="I40" i="18" s="1"/>
  <c r="H30" i="18"/>
  <c r="H19" i="18"/>
  <c r="H10" i="18"/>
  <c r="H7" i="18"/>
  <c r="H5" i="18"/>
  <c r="I6" i="18" s="1"/>
  <c r="H8" i="18"/>
  <c r="I8" i="18" s="1"/>
  <c r="H17" i="18"/>
  <c r="I18" i="18" s="1"/>
  <c r="H25" i="18"/>
  <c r="J26" i="18" s="1"/>
  <c r="H20" i="18"/>
  <c r="H23" i="18"/>
  <c r="H29" i="18"/>
  <c r="H27" i="18"/>
  <c r="J28" i="18" s="1"/>
  <c r="H28" i="18"/>
  <c r="H4" i="18"/>
  <c r="H3" i="18"/>
  <c r="H14" i="18"/>
  <c r="J14" i="18" s="1"/>
  <c r="H38" i="18"/>
  <c r="H35" i="18"/>
  <c r="J36" i="18" s="1"/>
  <c r="H40" i="18"/>
  <c r="H33" i="18"/>
  <c r="H37" i="18"/>
  <c r="I38" i="18" s="1"/>
  <c r="H34" i="18"/>
  <c r="I18" i="20"/>
  <c r="J18" i="20"/>
  <c r="J16" i="20"/>
  <c r="I16" i="20"/>
  <c r="H6" i="20"/>
  <c r="H7" i="20"/>
  <c r="H5" i="20"/>
  <c r="H10" i="20"/>
  <c r="J10" i="20" s="1"/>
  <c r="J14" i="20"/>
  <c r="I14" i="20"/>
  <c r="J20" i="20"/>
  <c r="I20" i="20"/>
  <c r="H8" i="20"/>
  <c r="H3" i="20"/>
  <c r="J16" i="18"/>
  <c r="I16" i="18"/>
  <c r="J40" i="18"/>
  <c r="J6" i="18"/>
  <c r="I10" i="18"/>
  <c r="J10" i="18"/>
  <c r="I26" i="18"/>
  <c r="L29" i="17"/>
  <c r="K29" i="17"/>
  <c r="E28" i="17"/>
  <c r="L28" i="17" s="1"/>
  <c r="L30" i="17"/>
  <c r="K30" i="17"/>
  <c r="F31" i="17"/>
  <c r="L31" i="17" s="1"/>
  <c r="J18" i="18" l="1"/>
  <c r="J4" i="18"/>
  <c r="I14" i="18"/>
  <c r="K28" i="17"/>
  <c r="J24" i="18"/>
  <c r="I20" i="18"/>
  <c r="J30" i="18"/>
  <c r="I28" i="18"/>
  <c r="I30" i="18"/>
  <c r="J20" i="18"/>
  <c r="I24" i="18"/>
  <c r="J38" i="18"/>
  <c r="J8" i="18"/>
  <c r="I4" i="18"/>
  <c r="I34" i="18"/>
  <c r="I36" i="18"/>
  <c r="J34" i="18"/>
  <c r="J8" i="20"/>
  <c r="I8" i="20"/>
  <c r="J4" i="20"/>
  <c r="I4" i="20"/>
  <c r="I10" i="20"/>
  <c r="J6" i="20"/>
  <c r="I6" i="20"/>
  <c r="K31" i="17"/>
  <c r="J6" i="15"/>
  <c r="J5" i="15"/>
  <c r="J4" i="15"/>
  <c r="J3" i="15"/>
  <c r="L12" i="14"/>
  <c r="K12" i="14"/>
  <c r="L11" i="14"/>
  <c r="K11" i="14"/>
  <c r="L10" i="14"/>
  <c r="K10" i="14"/>
  <c r="L9" i="14"/>
  <c r="K9" i="14"/>
  <c r="L6" i="14"/>
  <c r="K6" i="14"/>
  <c r="L5" i="14"/>
  <c r="K5" i="14"/>
  <c r="L4" i="14"/>
  <c r="K4" i="14"/>
  <c r="L3" i="14"/>
  <c r="K3" i="14"/>
  <c r="E81" i="12" l="1"/>
  <c r="E80" i="12"/>
  <c r="E79" i="12"/>
  <c r="E78" i="12"/>
  <c r="E77" i="12"/>
  <c r="E76" i="12"/>
  <c r="E75" i="12"/>
  <c r="E74" i="12"/>
  <c r="E73" i="12"/>
  <c r="E72" i="12"/>
  <c r="E71" i="12"/>
  <c r="E70" i="12"/>
  <c r="E69" i="12"/>
  <c r="E68" i="12"/>
  <c r="E67" i="12"/>
  <c r="E66" i="12"/>
  <c r="E65" i="12"/>
  <c r="E64" i="12"/>
  <c r="E63" i="12"/>
  <c r="E62" i="12"/>
  <c r="E61" i="12"/>
  <c r="E60" i="12"/>
  <c r="E59" i="12"/>
  <c r="E58" i="12"/>
  <c r="E24" i="12"/>
  <c r="E20" i="12"/>
  <c r="E16" i="12"/>
  <c r="E12" i="12"/>
  <c r="E8" i="12"/>
  <c r="E4" i="12"/>
  <c r="E54" i="12"/>
  <c r="E53" i="12"/>
  <c r="E52" i="12"/>
  <c r="E51" i="12"/>
  <c r="E50" i="12"/>
  <c r="E49" i="12"/>
  <c r="E48" i="12"/>
  <c r="E47" i="12"/>
  <c r="E46" i="12"/>
  <c r="E45" i="12"/>
  <c r="E44" i="12"/>
  <c r="E43" i="12"/>
  <c r="E42" i="12"/>
  <c r="E41" i="12"/>
  <c r="E40" i="12"/>
  <c r="E39" i="12"/>
  <c r="E38" i="12"/>
  <c r="E37" i="12"/>
  <c r="E36" i="12"/>
  <c r="E35" i="12"/>
  <c r="E34" i="12"/>
  <c r="E33" i="12"/>
  <c r="E32" i="12"/>
  <c r="E31" i="12"/>
  <c r="E26" i="12"/>
  <c r="E25" i="12"/>
  <c r="E23" i="12"/>
  <c r="E22" i="12"/>
  <c r="E21" i="12"/>
  <c r="E19" i="12"/>
  <c r="E18" i="12"/>
  <c r="E17" i="12"/>
  <c r="E15" i="12"/>
  <c r="E14" i="12"/>
  <c r="E13" i="12"/>
  <c r="E11" i="12"/>
  <c r="E10" i="12"/>
  <c r="E9" i="12"/>
  <c r="E7" i="12"/>
  <c r="E6" i="12"/>
  <c r="E5" i="12"/>
  <c r="E3" i="12"/>
  <c r="F63" i="12" l="1"/>
  <c r="G63" i="12" s="1"/>
  <c r="H63" i="12" s="1"/>
  <c r="F36" i="12"/>
  <c r="G51" i="12" s="1"/>
  <c r="H51" i="12" s="1"/>
  <c r="F8" i="12"/>
  <c r="G3" i="12" s="1"/>
  <c r="H3" i="12" s="1"/>
  <c r="G38" i="12" l="1"/>
  <c r="H38" i="12" s="1"/>
  <c r="G53" i="12"/>
  <c r="H53" i="12" s="1"/>
  <c r="G35" i="12"/>
  <c r="H35" i="12" s="1"/>
  <c r="G49" i="12"/>
  <c r="H49" i="12" s="1"/>
  <c r="G36" i="12"/>
  <c r="H36" i="12" s="1"/>
  <c r="G34" i="12"/>
  <c r="H34" i="12" s="1"/>
  <c r="G41" i="12"/>
  <c r="H41" i="12" s="1"/>
  <c r="G37" i="12"/>
  <c r="H37" i="12" s="1"/>
  <c r="G44" i="12"/>
  <c r="H44" i="12" s="1"/>
  <c r="G43" i="12"/>
  <c r="H43" i="12" s="1"/>
  <c r="G33" i="12"/>
  <c r="H33" i="12" s="1"/>
  <c r="G48" i="12"/>
  <c r="H48" i="12" s="1"/>
  <c r="G40" i="12"/>
  <c r="H40" i="12" s="1"/>
  <c r="G50" i="12"/>
  <c r="H50" i="12" s="1"/>
  <c r="G46" i="12"/>
  <c r="H46" i="12" s="1"/>
  <c r="G47" i="12"/>
  <c r="H47" i="12" s="1"/>
  <c r="G32" i="12"/>
  <c r="H32" i="12" s="1"/>
  <c r="G59" i="12"/>
  <c r="H59" i="12" s="1"/>
  <c r="G67" i="12"/>
  <c r="H67" i="12" s="1"/>
  <c r="G71" i="12"/>
  <c r="H71" i="12" s="1"/>
  <c r="G75" i="12"/>
  <c r="H75" i="12" s="1"/>
  <c r="G79" i="12"/>
  <c r="H79" i="12" s="1"/>
  <c r="G66" i="12"/>
  <c r="H66" i="12" s="1"/>
  <c r="G74" i="12"/>
  <c r="H74" i="12" s="1"/>
  <c r="G58" i="12"/>
  <c r="H58" i="12" s="1"/>
  <c r="G60" i="12"/>
  <c r="H60" i="12" s="1"/>
  <c r="G64" i="12"/>
  <c r="H64" i="12" s="1"/>
  <c r="G68" i="12"/>
  <c r="H68" i="12" s="1"/>
  <c r="G72" i="12"/>
  <c r="H72" i="12" s="1"/>
  <c r="G76" i="12"/>
  <c r="H76" i="12" s="1"/>
  <c r="G80" i="12"/>
  <c r="H80" i="12" s="1"/>
  <c r="G70" i="12"/>
  <c r="H70" i="12" s="1"/>
  <c r="G61" i="12"/>
  <c r="H61" i="12" s="1"/>
  <c r="G65" i="12"/>
  <c r="H65" i="12" s="1"/>
  <c r="G69" i="12"/>
  <c r="H69" i="12" s="1"/>
  <c r="G73" i="12"/>
  <c r="H73" i="12" s="1"/>
  <c r="G77" i="12"/>
  <c r="H77" i="12" s="1"/>
  <c r="G81" i="12"/>
  <c r="H81" i="12" s="1"/>
  <c r="G62" i="12"/>
  <c r="H62" i="12" s="1"/>
  <c r="G78" i="12"/>
  <c r="H78" i="12" s="1"/>
  <c r="G39" i="12"/>
  <c r="H39" i="12" s="1"/>
  <c r="G45" i="12"/>
  <c r="H45" i="12" s="1"/>
  <c r="G52" i="12"/>
  <c r="H52" i="12" s="1"/>
  <c r="G31" i="12"/>
  <c r="H31" i="12" s="1"/>
  <c r="G42" i="12"/>
  <c r="H42" i="12" s="1"/>
  <c r="G54" i="12"/>
  <c r="H54" i="12" s="1"/>
  <c r="G23" i="12"/>
  <c r="H23" i="12" s="1"/>
  <c r="G26" i="12"/>
  <c r="H26" i="12" s="1"/>
  <c r="G17" i="12"/>
  <c r="H17" i="12" s="1"/>
  <c r="G8" i="12"/>
  <c r="H8" i="12" s="1"/>
  <c r="G7" i="12"/>
  <c r="H7" i="12" s="1"/>
  <c r="G16" i="12"/>
  <c r="H16" i="12" s="1"/>
  <c r="G20" i="12"/>
  <c r="H20" i="12" s="1"/>
  <c r="G18" i="12"/>
  <c r="H18" i="12" s="1"/>
  <c r="G10" i="12"/>
  <c r="H10" i="12" s="1"/>
  <c r="G14" i="12"/>
  <c r="H14" i="12" s="1"/>
  <c r="G12" i="12"/>
  <c r="H12" i="12" s="1"/>
  <c r="G5" i="12"/>
  <c r="H5" i="12" s="1"/>
  <c r="G25" i="12"/>
  <c r="H25" i="12" s="1"/>
  <c r="G21" i="12"/>
  <c r="H21" i="12" s="1"/>
  <c r="G19" i="12"/>
  <c r="H19" i="12" s="1"/>
  <c r="G15" i="12"/>
  <c r="H15" i="12" s="1"/>
  <c r="G13" i="12"/>
  <c r="H13" i="12" s="1"/>
  <c r="G9" i="12"/>
  <c r="H9" i="12" s="1"/>
  <c r="G6" i="12"/>
  <c r="H6" i="12" s="1"/>
  <c r="G22" i="12"/>
  <c r="H22" i="12" s="1"/>
  <c r="G24" i="12"/>
  <c r="H24" i="12" s="1"/>
  <c r="G4" i="12"/>
  <c r="H4" i="12" s="1"/>
  <c r="G11" i="12"/>
  <c r="H11" i="12" s="1"/>
  <c r="J42" i="12" l="1"/>
  <c r="I48" i="12"/>
  <c r="J36" i="12"/>
  <c r="J48" i="12"/>
  <c r="J75" i="12"/>
  <c r="I75" i="12"/>
  <c r="J69" i="12"/>
  <c r="I69" i="12"/>
  <c r="I63" i="12"/>
  <c r="J63" i="12"/>
  <c r="I81" i="12"/>
  <c r="J81" i="12"/>
  <c r="I36" i="12"/>
  <c r="J54" i="12"/>
  <c r="I42" i="12"/>
  <c r="I54" i="12"/>
  <c r="I8" i="12"/>
  <c r="J8" i="12"/>
  <c r="J20" i="12"/>
  <c r="I20" i="12"/>
  <c r="I14" i="12"/>
  <c r="J14" i="12"/>
  <c r="I26" i="12"/>
  <c r="J26" i="12"/>
  <c r="E12" i="8"/>
  <c r="F12" i="8"/>
  <c r="G12" i="8"/>
  <c r="G17" i="8" s="1"/>
  <c r="G22" i="8" s="1"/>
  <c r="G27" i="8" s="1"/>
  <c r="H12" i="8"/>
  <c r="H17" i="8" s="1"/>
  <c r="I12" i="8"/>
  <c r="I17" i="8" s="1"/>
  <c r="J12" i="8"/>
  <c r="J17" i="8" s="1"/>
  <c r="E13" i="8"/>
  <c r="F13" i="8"/>
  <c r="G13" i="8"/>
  <c r="G18" i="8" s="1"/>
  <c r="G23" i="8" s="1"/>
  <c r="G28" i="8" s="1"/>
  <c r="H13" i="8"/>
  <c r="H18" i="8" s="1"/>
  <c r="I13" i="8"/>
  <c r="I18" i="8" s="1"/>
  <c r="J13" i="8"/>
  <c r="J18" i="8" s="1"/>
  <c r="E14" i="8"/>
  <c r="F14" i="8"/>
  <c r="G14" i="8"/>
  <c r="G19" i="8" s="1"/>
  <c r="H14" i="8"/>
  <c r="H19" i="8" s="1"/>
  <c r="I14" i="8"/>
  <c r="I19" i="8" s="1"/>
  <c r="I24" i="8" s="1"/>
  <c r="I29" i="8" s="1"/>
  <c r="J14" i="8"/>
  <c r="J19" i="8" s="1"/>
  <c r="J24" i="8" s="1"/>
  <c r="J29" i="8" s="1"/>
  <c r="F11" i="8"/>
  <c r="G11" i="8"/>
  <c r="H11" i="8"/>
  <c r="H16" i="8" s="1"/>
  <c r="I11" i="8"/>
  <c r="I16" i="8" s="1"/>
  <c r="J11" i="8"/>
  <c r="J16" i="8" s="1"/>
  <c r="J21" i="8" s="1"/>
  <c r="J26" i="8" s="1"/>
  <c r="N16" i="8"/>
  <c r="N17" i="8"/>
  <c r="G17" i="7"/>
  <c r="G23" i="7" s="1"/>
  <c r="G12" i="7"/>
  <c r="H12" i="7"/>
  <c r="H17" i="7" s="1"/>
  <c r="H23" i="7" s="1"/>
  <c r="I12" i="7"/>
  <c r="I17" i="7" s="1"/>
  <c r="I23" i="7" s="1"/>
  <c r="J12" i="7"/>
  <c r="J17" i="7" s="1"/>
  <c r="J23" i="7" s="1"/>
  <c r="G13" i="7"/>
  <c r="G18" i="7" s="1"/>
  <c r="G24" i="7" s="1"/>
  <c r="H13" i="7"/>
  <c r="H18" i="7" s="1"/>
  <c r="H24" i="7" s="1"/>
  <c r="I13" i="7"/>
  <c r="I18" i="7" s="1"/>
  <c r="I24" i="7" s="1"/>
  <c r="J13" i="7"/>
  <c r="J18" i="7" s="1"/>
  <c r="J24" i="7" s="1"/>
  <c r="G14" i="7"/>
  <c r="G19" i="7" s="1"/>
  <c r="G25" i="7" s="1"/>
  <c r="H14" i="7"/>
  <c r="H19" i="7" s="1"/>
  <c r="H25" i="7" s="1"/>
  <c r="I14" i="7"/>
  <c r="I19" i="7" s="1"/>
  <c r="I25" i="7" s="1"/>
  <c r="J14" i="7"/>
  <c r="J19" i="7" s="1"/>
  <c r="J25" i="7" s="1"/>
  <c r="H11" i="7"/>
  <c r="H16" i="7" s="1"/>
  <c r="H22" i="7" s="1"/>
  <c r="I11" i="7"/>
  <c r="I16" i="7" s="1"/>
  <c r="I22" i="7" s="1"/>
  <c r="J11" i="7"/>
  <c r="J16" i="7" s="1"/>
  <c r="J22" i="7" s="1"/>
  <c r="I21" i="8" l="1"/>
  <c r="I26" i="8" s="1"/>
  <c r="H21" i="8"/>
  <c r="H26" i="8" s="1"/>
  <c r="I22" i="8"/>
  <c r="I27" i="8" s="1"/>
  <c r="I23" i="8"/>
  <c r="I28" i="8" s="1"/>
  <c r="G24" i="8"/>
  <c r="G29" i="8" s="1"/>
  <c r="J22" i="8"/>
  <c r="J27" i="8" s="1"/>
  <c r="J23" i="8"/>
  <c r="J28" i="8" s="1"/>
  <c r="H22" i="8"/>
  <c r="H27" i="8" s="1"/>
  <c r="H24" i="8"/>
  <c r="H29" i="8" s="1"/>
  <c r="H23" i="8"/>
  <c r="H28" i="8" s="1"/>
  <c r="F20" i="11"/>
  <c r="F19" i="11"/>
  <c r="F18" i="11"/>
  <c r="F17" i="11"/>
  <c r="F16" i="11"/>
  <c r="F15" i="11"/>
  <c r="F14" i="11"/>
  <c r="F13" i="11"/>
  <c r="F10" i="11"/>
  <c r="F9" i="11"/>
  <c r="F8" i="11"/>
  <c r="F7" i="11"/>
  <c r="F6" i="11"/>
  <c r="F5" i="11"/>
  <c r="F4" i="11"/>
  <c r="F3" i="11"/>
  <c r="G4" i="11" s="1"/>
  <c r="F20" i="10"/>
  <c r="F19" i="10"/>
  <c r="F18" i="10"/>
  <c r="F17" i="10"/>
  <c r="F16" i="10"/>
  <c r="F15" i="10"/>
  <c r="F14" i="10"/>
  <c r="F13" i="10"/>
  <c r="F10" i="10"/>
  <c r="F9" i="10"/>
  <c r="F8" i="10"/>
  <c r="F7" i="10"/>
  <c r="F6" i="10"/>
  <c r="F5" i="10"/>
  <c r="F4" i="10"/>
  <c r="F3" i="10"/>
  <c r="G4" i="10" l="1"/>
  <c r="H7" i="10" s="1"/>
  <c r="G6" i="10"/>
  <c r="G10" i="10"/>
  <c r="G10" i="11"/>
  <c r="G16" i="11"/>
  <c r="G20" i="11"/>
  <c r="G14" i="11"/>
  <c r="G18" i="11"/>
  <c r="H10" i="11"/>
  <c r="H5" i="11"/>
  <c r="H4" i="11"/>
  <c r="H8" i="11"/>
  <c r="H9" i="11"/>
  <c r="H6" i="11"/>
  <c r="H7" i="11"/>
  <c r="H3" i="11"/>
  <c r="G8" i="11"/>
  <c r="G6" i="11"/>
  <c r="G14" i="10"/>
  <c r="H19" i="10" s="1"/>
  <c r="G16" i="10"/>
  <c r="G20" i="10"/>
  <c r="G18" i="10"/>
  <c r="G8" i="10"/>
  <c r="H6" i="10" l="1"/>
  <c r="H10" i="10"/>
  <c r="H3" i="10"/>
  <c r="H4" i="10"/>
  <c r="J4" i="10" s="1"/>
  <c r="H8" i="10"/>
  <c r="J8" i="10" s="1"/>
  <c r="H5" i="10"/>
  <c r="J6" i="10" s="1"/>
  <c r="H9" i="10"/>
  <c r="H17" i="11"/>
  <c r="H20" i="11"/>
  <c r="H19" i="11"/>
  <c r="H18" i="11"/>
  <c r="H15" i="11"/>
  <c r="H16" i="11"/>
  <c r="H13" i="11"/>
  <c r="H14" i="11"/>
  <c r="I8" i="11"/>
  <c r="J8" i="11"/>
  <c r="J4" i="11"/>
  <c r="I4" i="11"/>
  <c r="J6" i="11"/>
  <c r="I6" i="11"/>
  <c r="J10" i="11"/>
  <c r="I10" i="11"/>
  <c r="H18" i="10"/>
  <c r="H15" i="10"/>
  <c r="H14" i="10"/>
  <c r="H20" i="10"/>
  <c r="H17" i="10"/>
  <c r="H16" i="10"/>
  <c r="H13" i="10"/>
  <c r="J10" i="10" l="1"/>
  <c r="I8" i="10"/>
  <c r="I10" i="10"/>
  <c r="I4" i="10"/>
  <c r="I6" i="10"/>
  <c r="J14" i="11"/>
  <c r="J20" i="11"/>
  <c r="I20" i="11"/>
  <c r="I14" i="11"/>
  <c r="J16" i="11"/>
  <c r="I16" i="11"/>
  <c r="J18" i="11"/>
  <c r="I18" i="11"/>
  <c r="I16" i="10"/>
  <c r="J16" i="10"/>
  <c r="I20" i="10"/>
  <c r="J20" i="10"/>
  <c r="J14" i="10"/>
  <c r="I14" i="10"/>
  <c r="J18" i="10"/>
  <c r="I18" i="10"/>
  <c r="F17" i="8"/>
  <c r="F22" i="8" s="1"/>
  <c r="F27" i="8" s="1"/>
  <c r="F18" i="8"/>
  <c r="F23" i="8" s="1"/>
  <c r="F28" i="8" s="1"/>
  <c r="F19" i="8"/>
  <c r="F24" i="8" s="1"/>
  <c r="F29" i="8" s="1"/>
  <c r="E17" i="8"/>
  <c r="E22" i="8" s="1"/>
  <c r="E27" i="8" s="1"/>
  <c r="E18" i="8"/>
  <c r="E23" i="8" s="1"/>
  <c r="E28" i="8" s="1"/>
  <c r="E19" i="8"/>
  <c r="E24" i="8" s="1"/>
  <c r="E29" i="8" s="1"/>
  <c r="F16" i="8"/>
  <c r="F21" i="8" s="1"/>
  <c r="F26" i="8" s="1"/>
  <c r="G16" i="8"/>
  <c r="G21" i="8" s="1"/>
  <c r="G26" i="8" s="1"/>
  <c r="E11" i="8"/>
  <c r="E16" i="8" s="1"/>
  <c r="E21" i="8" s="1"/>
  <c r="E26" i="8" s="1"/>
  <c r="F14" i="7"/>
  <c r="F19" i="7" s="1"/>
  <c r="F25" i="7" s="1"/>
  <c r="E14" i="7"/>
  <c r="E19" i="7" s="1"/>
  <c r="E25" i="7" s="1"/>
  <c r="F13" i="7"/>
  <c r="F18" i="7" s="1"/>
  <c r="F24" i="7" s="1"/>
  <c r="E13" i="7"/>
  <c r="E18" i="7" s="1"/>
  <c r="E24" i="7" s="1"/>
  <c r="F12" i="7"/>
  <c r="F17" i="7" s="1"/>
  <c r="F23" i="7" s="1"/>
  <c r="E12" i="7"/>
  <c r="E17" i="7" s="1"/>
  <c r="E23" i="7" s="1"/>
  <c r="G11" i="7"/>
  <c r="G16" i="7" s="1"/>
  <c r="G22" i="7" s="1"/>
  <c r="F11" i="7"/>
  <c r="F16" i="7" s="1"/>
  <c r="F22" i="7" s="1"/>
  <c r="E11" i="7"/>
  <c r="E16" i="7" s="1"/>
  <c r="E22" i="7" s="1"/>
  <c r="L22" i="7" l="1"/>
  <c r="M22" i="7"/>
  <c r="M23" i="7"/>
  <c r="L23" i="7"/>
  <c r="L29" i="8"/>
  <c r="M29" i="8"/>
  <c r="M25" i="7"/>
  <c r="L25" i="7"/>
  <c r="M26" i="8"/>
  <c r="L26" i="8"/>
  <c r="L24" i="7"/>
  <c r="M24" i="7"/>
  <c r="M27" i="8"/>
  <c r="L27" i="8"/>
  <c r="L28" i="8"/>
  <c r="M28" i="8"/>
</calcChain>
</file>

<file path=xl/sharedStrings.xml><?xml version="1.0" encoding="utf-8"?>
<sst xmlns="http://schemas.openxmlformats.org/spreadsheetml/2006/main" count="308" uniqueCount="92">
  <si>
    <t>control</t>
  </si>
  <si>
    <r>
      <rPr>
        <sz val="11"/>
        <color theme="1"/>
        <rFont val="Times New Roman"/>
        <family val="1"/>
      </rPr>
      <t>sample-blank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absorbance</t>
    </r>
    <r>
      <rPr>
        <sz val="11"/>
        <color theme="1"/>
        <rFont val="宋体"/>
        <family val="3"/>
        <charset val="134"/>
      </rPr>
      <t>）</t>
    </r>
  </si>
  <si>
    <t>average</t>
  </si>
  <si>
    <t>stdev</t>
  </si>
  <si>
    <t>Plasma ALT(IU/L)</t>
  </si>
  <si>
    <t>sample (absorbance)</t>
    <phoneticPr fontId="2" type="noConversion"/>
  </si>
  <si>
    <t>AO-I(mg/kg)</t>
    <phoneticPr fontId="2" type="noConversion"/>
  </si>
  <si>
    <t>APAP(mg/kg)</t>
    <phoneticPr fontId="2" type="noConversion"/>
  </si>
  <si>
    <r>
      <t>APAP</t>
    </r>
    <r>
      <rPr>
        <sz val="10"/>
        <rFont val="宋体"/>
        <family val="3"/>
        <charset val="134"/>
      </rPr>
      <t/>
    </r>
    <phoneticPr fontId="2" type="noConversion"/>
  </si>
  <si>
    <t>JNK</t>
    <phoneticPr fontId="2" type="noConversion"/>
  </si>
  <si>
    <t>average</t>
    <phoneticPr fontId="2" type="noConversion"/>
  </si>
  <si>
    <t>stdev</t>
    <phoneticPr fontId="2" type="noConversion"/>
  </si>
  <si>
    <t>APAP+AO-I</t>
    <phoneticPr fontId="2" type="noConversion"/>
  </si>
  <si>
    <t>MDA</t>
    <phoneticPr fontId="2" type="noConversion"/>
  </si>
  <si>
    <t>BLANK</t>
    <phoneticPr fontId="2" type="noConversion"/>
  </si>
  <si>
    <t>CAT</t>
    <phoneticPr fontId="2" type="noConversion"/>
  </si>
  <si>
    <t>CAT</t>
    <phoneticPr fontId="2" type="noConversion"/>
  </si>
  <si>
    <t>standard-blank</t>
    <phoneticPr fontId="2" type="noConversion"/>
  </si>
  <si>
    <r>
      <t>OD1/OD2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absorbance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absorbance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LOG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absorbance</t>
    </r>
    <r>
      <rPr>
        <sz val="11"/>
        <color theme="1"/>
        <rFont val="宋体"/>
        <family val="3"/>
        <charset val="134"/>
      </rPr>
      <t>）</t>
    </r>
    <phoneticPr fontId="2" type="noConversion"/>
  </si>
  <si>
    <t>OD2</t>
    <phoneticPr fontId="2" type="noConversion"/>
  </si>
  <si>
    <t>OD1</t>
    <phoneticPr fontId="2" type="noConversion"/>
  </si>
  <si>
    <t>Protein concentration</t>
    <phoneticPr fontId="2" type="noConversion"/>
  </si>
  <si>
    <t>Protein concentration</t>
    <phoneticPr fontId="2" type="noConversion"/>
  </si>
  <si>
    <t>lamin B</t>
    <phoneticPr fontId="2" type="noConversion"/>
  </si>
  <si>
    <r>
      <t>NF-</t>
    </r>
    <r>
      <rPr>
        <sz val="11"/>
        <color theme="1"/>
        <rFont val="Symbol"/>
        <family val="1"/>
        <charset val="2"/>
      </rPr>
      <t>k</t>
    </r>
    <r>
      <rPr>
        <sz val="11"/>
        <color theme="1"/>
        <rFont val="宋体"/>
        <family val="2"/>
      </rPr>
      <t>B</t>
    </r>
    <phoneticPr fontId="2" type="noConversion"/>
  </si>
  <si>
    <t>NF-kB/lamin B</t>
    <phoneticPr fontId="2" type="noConversion"/>
  </si>
  <si>
    <t>GAPDH</t>
    <phoneticPr fontId="2" type="noConversion"/>
  </si>
  <si>
    <r>
      <t>TNF-</t>
    </r>
    <r>
      <rPr>
        <sz val="11"/>
        <color theme="1"/>
        <rFont val="宋体"/>
        <family val="3"/>
        <charset val="134"/>
      </rPr>
      <t>α</t>
    </r>
    <phoneticPr fontId="2" type="noConversion"/>
  </si>
  <si>
    <t>TNF-α/GAPDH</t>
    <phoneticPr fontId="2" type="noConversion"/>
  </si>
  <si>
    <t>fold of control</t>
    <phoneticPr fontId="2" type="noConversion"/>
  </si>
  <si>
    <r>
      <t>IL-1</t>
    </r>
    <r>
      <rPr>
        <sz val="11"/>
        <color theme="1"/>
        <rFont val="宋体"/>
        <family val="3"/>
        <charset val="134"/>
      </rPr>
      <t>β</t>
    </r>
    <phoneticPr fontId="2" type="noConversion"/>
  </si>
  <si>
    <t>IL-1β/GAPDH</t>
    <phoneticPr fontId="2" type="noConversion"/>
  </si>
  <si>
    <t>IL-6</t>
    <phoneticPr fontId="2" type="noConversion"/>
  </si>
  <si>
    <t>IL-6/GAPDH</t>
    <phoneticPr fontId="2" type="noConversion"/>
  </si>
  <si>
    <t>TLR4</t>
    <phoneticPr fontId="2" type="noConversion"/>
  </si>
  <si>
    <t>TLR4/GAPDH</t>
    <phoneticPr fontId="2" type="noConversion"/>
  </si>
  <si>
    <t>MYD88</t>
    <phoneticPr fontId="2" type="noConversion"/>
  </si>
  <si>
    <t>MYD88/GAPDH</t>
    <phoneticPr fontId="2" type="noConversion"/>
  </si>
  <si>
    <t>P38</t>
    <phoneticPr fontId="2" type="noConversion"/>
  </si>
  <si>
    <t>18s</t>
    <phoneticPr fontId="13" type="noConversion"/>
  </si>
  <si>
    <t>△ct</t>
    <phoneticPr fontId="2" type="noConversion"/>
  </si>
  <si>
    <t>△△ct</t>
    <phoneticPr fontId="2" type="noConversion"/>
  </si>
  <si>
    <t>power</t>
    <phoneticPr fontId="2" type="noConversion"/>
  </si>
  <si>
    <t>A</t>
  </si>
  <si>
    <t>B</t>
  </si>
  <si>
    <t>C</t>
    <phoneticPr fontId="2" type="noConversion"/>
  </si>
  <si>
    <t>D</t>
    <phoneticPr fontId="2" type="noConversion"/>
  </si>
  <si>
    <r>
      <t>APAP+AO-I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60mg/kg</t>
    </r>
    <r>
      <rPr>
        <sz val="10"/>
        <rFont val="宋体"/>
        <family val="3"/>
        <charset val="134"/>
      </rPr>
      <t>）</t>
    </r>
    <phoneticPr fontId="2" type="noConversion"/>
  </si>
  <si>
    <r>
      <t>APAP+AO-I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120mg/kg</t>
    </r>
    <r>
      <rPr>
        <sz val="10"/>
        <rFont val="宋体"/>
        <family val="3"/>
        <charset val="134"/>
      </rPr>
      <t>）</t>
    </r>
    <phoneticPr fontId="2" type="noConversion"/>
  </si>
  <si>
    <t>Biochemistry analyzer</t>
  </si>
  <si>
    <t>control</t>
    <phoneticPr fontId="13" type="noConversion"/>
  </si>
  <si>
    <t>APAP 500mg/kg</t>
    <phoneticPr fontId="2" type="noConversion"/>
  </si>
  <si>
    <t>APAP500mg/kg+60mg/kg AO-I</t>
    <phoneticPr fontId="13" type="noConversion"/>
  </si>
  <si>
    <t>APAP500mg/kg+120mg/kg AO-I</t>
    <phoneticPr fontId="2" type="noConversion"/>
  </si>
  <si>
    <t>Plasma AST(IU/L)</t>
    <phoneticPr fontId="2" type="noConversion"/>
  </si>
  <si>
    <t>APAP500mg/kg+60mg/kg AO-I</t>
    <phoneticPr fontId="2" type="noConversion"/>
  </si>
  <si>
    <t xml:space="preserve">sample </t>
    <phoneticPr fontId="2" type="noConversion"/>
  </si>
  <si>
    <t>APAP 500mg/kg+AO-I 60mg/kg</t>
    <phoneticPr fontId="2" type="noConversion"/>
  </si>
  <si>
    <t>APAP 500mg/kg+AO-I 120mg/kg</t>
    <phoneticPr fontId="2" type="noConversion"/>
  </si>
  <si>
    <t>APAP+120mg/kg NAC</t>
  </si>
  <si>
    <t>APAP+120mg/kg AO-I</t>
    <phoneticPr fontId="13" type="noConversion"/>
  </si>
  <si>
    <t>APAP</t>
  </si>
  <si>
    <t>GSH</t>
    <phoneticPr fontId="13" type="noConversion"/>
  </si>
  <si>
    <t>30s</t>
    <phoneticPr fontId="2" type="noConversion"/>
  </si>
  <si>
    <t>10min30s</t>
    <phoneticPr fontId="2" type="noConversion"/>
  </si>
  <si>
    <t>GSSG</t>
    <phoneticPr fontId="13" type="noConversion"/>
  </si>
  <si>
    <t>APAP 500mg/kg+60mg/kg AO-I</t>
    <phoneticPr fontId="13" type="noConversion"/>
  </si>
  <si>
    <t>APAP 500mg/kg+120mg/kg AO-I</t>
    <phoneticPr fontId="13" type="noConversion"/>
  </si>
  <si>
    <t>standard</t>
    <phoneticPr fontId="2" type="noConversion"/>
  </si>
  <si>
    <t>standard</t>
  </si>
  <si>
    <t>APAP 500mg/kg</t>
  </si>
  <si>
    <t>APAP 500mg/kg+60mg/kg AO-I</t>
  </si>
  <si>
    <t>APAP 500mg/kg+120mg/kg AO-I</t>
  </si>
  <si>
    <t>30S</t>
    <phoneticPr fontId="2" type="noConversion"/>
  </si>
  <si>
    <t>T-GSH</t>
    <phoneticPr fontId="13" type="noConversion"/>
  </si>
  <si>
    <r>
      <t>GSH (μ</t>
    </r>
    <r>
      <rPr>
        <sz val="11"/>
        <color theme="1"/>
        <rFont val="宋体"/>
        <family val="3"/>
        <charset val="134"/>
      </rPr>
      <t>mol/L)</t>
    </r>
    <phoneticPr fontId="13" type="noConversion"/>
  </si>
  <si>
    <t>Control</t>
    <phoneticPr fontId="13" type="noConversion"/>
  </si>
  <si>
    <t>NRF2</t>
    <phoneticPr fontId="2" type="noConversion"/>
  </si>
  <si>
    <t>LAMIN B</t>
    <phoneticPr fontId="2" type="noConversion"/>
  </si>
  <si>
    <t>NRF2/LAMIN B</t>
    <phoneticPr fontId="2" type="noConversion"/>
  </si>
  <si>
    <t>HO-1</t>
    <phoneticPr fontId="2" type="noConversion"/>
  </si>
  <si>
    <t>HO-1/GAPDH</t>
    <phoneticPr fontId="2" type="noConversion"/>
  </si>
  <si>
    <t>Control</t>
    <phoneticPr fontId="2" type="noConversion"/>
  </si>
  <si>
    <t>p-JNK</t>
    <phoneticPr fontId="2" type="noConversion"/>
  </si>
  <si>
    <t>p-P38</t>
    <phoneticPr fontId="2" type="noConversion"/>
  </si>
  <si>
    <t>p-JNK/JNK</t>
    <phoneticPr fontId="2" type="noConversion"/>
  </si>
  <si>
    <t>p-P38/P38</t>
    <phoneticPr fontId="2" type="noConversion"/>
  </si>
  <si>
    <t>IL-1B</t>
    <phoneticPr fontId="2" type="noConversion"/>
  </si>
  <si>
    <t>18S</t>
    <phoneticPr fontId="13" type="noConversion"/>
  </si>
  <si>
    <t>TNFA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.00_ "/>
    <numFmt numFmtId="178" formatCode="###0.00;\-###0.00"/>
    <numFmt numFmtId="179" formatCode="#.0"/>
  </numFmts>
  <fonts count="20" x14ac:knownFonts="1">
    <font>
      <sz val="11"/>
      <color theme="1"/>
      <name val="宋体"/>
      <family val="2"/>
      <scheme val="minor"/>
    </font>
    <font>
      <sz val="16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6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0"/>
      <name val="Arial"/>
      <family val="2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name val="宋体"/>
      <family val="3"/>
      <charset val="134"/>
    </font>
    <font>
      <sz val="11"/>
      <color theme="0"/>
      <name val="Times New Roman"/>
      <family val="1"/>
    </font>
    <font>
      <sz val="11"/>
      <color theme="1"/>
      <name val="宋体"/>
      <family val="2"/>
    </font>
    <font>
      <sz val="11"/>
      <color theme="1"/>
      <name val="Symbol"/>
      <family val="1"/>
      <charset val="2"/>
    </font>
    <font>
      <sz val="9"/>
      <name val="宋体"/>
      <family val="2"/>
      <charset val="134"/>
      <scheme val="minor"/>
    </font>
    <font>
      <sz val="8.25"/>
      <name val="Microsoft Sans Serif"/>
      <family val="2"/>
    </font>
    <font>
      <sz val="11"/>
      <color rgb="FF000000"/>
      <name val="宋体"/>
      <family val="3"/>
      <charset val="134"/>
    </font>
    <font>
      <b/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6" fillId="0" borderId="0"/>
    <xf numFmtId="0" fontId="14" fillId="0" borderId="0">
      <alignment vertical="top"/>
      <protection locked="0"/>
    </xf>
  </cellStyleXfs>
  <cellXfs count="55">
    <xf numFmtId="0" fontId="0" fillId="0" borderId="0" xfId="0"/>
    <xf numFmtId="14" fontId="1" fillId="0" borderId="0" xfId="0" applyNumberFormat="1" applyFont="1" applyAlignment="1">
      <alignment vertical="center"/>
    </xf>
    <xf numFmtId="14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Font="1" applyBorder="1" applyAlignment="1">
      <alignment horizontal="center"/>
    </xf>
    <xf numFmtId="0" fontId="7" fillId="0" borderId="0" xfId="1" applyFont="1" applyFill="1" applyBorder="1"/>
    <xf numFmtId="0" fontId="8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7" fillId="0" borderId="2" xfId="1" applyFont="1" applyFill="1" applyBorder="1"/>
    <xf numFmtId="0" fontId="0" fillId="0" borderId="2" xfId="0" applyBorder="1" applyAlignment="1">
      <alignment horizontal="right" vertical="center"/>
    </xf>
    <xf numFmtId="0" fontId="5" fillId="0" borderId="0" xfId="0" applyFont="1" applyBorder="1" applyAlignment="1">
      <alignment vertical="center"/>
    </xf>
    <xf numFmtId="0" fontId="5" fillId="0" borderId="0" xfId="0" applyFont="1" applyFill="1" applyBorder="1" applyAlignment="1">
      <alignment horizontal="right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/>
    </xf>
    <xf numFmtId="0" fontId="7" fillId="0" borderId="3" xfId="1" applyFont="1" applyFill="1" applyBorder="1"/>
    <xf numFmtId="0" fontId="5" fillId="2" borderId="2" xfId="0" applyFont="1" applyFill="1" applyBorder="1" applyAlignment="1">
      <alignment vertical="center"/>
    </xf>
    <xf numFmtId="0" fontId="0" fillId="0" borderId="2" xfId="0" applyBorder="1" applyAlignment="1">
      <alignment vertical="center"/>
    </xf>
    <xf numFmtId="0" fontId="10" fillId="2" borderId="2" xfId="0" applyFont="1" applyFill="1" applyBorder="1" applyAlignment="1">
      <alignment vertical="center"/>
    </xf>
    <xf numFmtId="49" fontId="5" fillId="0" borderId="0" xfId="0" applyNumberFormat="1" applyFont="1" applyBorder="1" applyAlignment="1">
      <alignment horizontal="center" vertical="center" wrapText="1"/>
    </xf>
    <xf numFmtId="176" fontId="0" fillId="0" borderId="2" xfId="0" applyNumberFormat="1" applyBorder="1" applyAlignment="1">
      <alignment vertical="center"/>
    </xf>
    <xf numFmtId="0" fontId="0" fillId="0" borderId="0" xfId="0" applyAlignment="1">
      <alignment horizontal="center"/>
    </xf>
    <xf numFmtId="177" fontId="0" fillId="0" borderId="0" xfId="0" applyNumberFormat="1" applyAlignment="1">
      <alignment vertical="center"/>
    </xf>
    <xf numFmtId="177" fontId="0" fillId="0" borderId="0" xfId="0" applyNumberFormat="1"/>
    <xf numFmtId="178" fontId="14" fillId="0" borderId="0" xfId="2" applyNumberFormat="1" applyAlignment="1" applyProtection="1">
      <alignment vertical="center"/>
    </xf>
    <xf numFmtId="179" fontId="15" fillId="0" borderId="2" xfId="0" applyNumberFormat="1" applyFont="1" applyBorder="1" applyAlignment="1">
      <alignment vertical="center"/>
    </xf>
    <xf numFmtId="179" fontId="5" fillId="0" borderId="0" xfId="0" applyNumberFormat="1" applyFont="1" applyAlignment="1">
      <alignment vertical="center"/>
    </xf>
    <xf numFmtId="0" fontId="15" fillId="0" borderId="2" xfId="0" applyFont="1" applyBorder="1" applyAlignment="1">
      <alignment vertical="center"/>
    </xf>
    <xf numFmtId="0" fontId="7" fillId="0" borderId="2" xfId="1" applyFont="1" applyBorder="1"/>
    <xf numFmtId="0" fontId="0" fillId="0" borderId="2" xfId="0" applyBorder="1"/>
    <xf numFmtId="14" fontId="5" fillId="0" borderId="0" xfId="0" applyNumberFormat="1" applyFont="1" applyAlignment="1">
      <alignment vertical="center"/>
    </xf>
    <xf numFmtId="0" fontId="5" fillId="0" borderId="2" xfId="0" applyFont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18" fillId="0" borderId="2" xfId="0" applyFont="1" applyBorder="1" applyAlignment="1">
      <alignment vertical="center"/>
    </xf>
    <xf numFmtId="0" fontId="0" fillId="0" borderId="4" xfId="0" applyBorder="1" applyAlignment="1">
      <alignment horizontal="right" vertical="center"/>
    </xf>
    <xf numFmtId="0" fontId="5" fillId="2" borderId="0" xfId="0" applyFont="1" applyFill="1" applyAlignment="1">
      <alignment vertical="center"/>
    </xf>
    <xf numFmtId="0" fontId="0" fillId="0" borderId="2" xfId="0" applyFill="1" applyBorder="1" applyAlignment="1">
      <alignment horizontal="right" vertical="center"/>
    </xf>
    <xf numFmtId="177" fontId="5" fillId="0" borderId="0" xfId="0" applyNumberFormat="1" applyFont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49" fontId="5" fillId="0" borderId="2" xfId="0" applyNumberFormat="1" applyFont="1" applyBorder="1" applyAlignment="1">
      <alignment horizontal="center" vertical="center" wrapText="1"/>
    </xf>
    <xf numFmtId="49" fontId="5" fillId="0" borderId="5" xfId="0" applyNumberFormat="1" applyFont="1" applyBorder="1" applyAlignment="1">
      <alignment horizontal="center" vertical="center" wrapText="1"/>
    </xf>
    <xf numFmtId="49" fontId="5" fillId="0" borderId="6" xfId="0" applyNumberFormat="1" applyFont="1" applyBorder="1" applyAlignment="1">
      <alignment horizontal="center" vertical="center" wrapText="1"/>
    </xf>
    <xf numFmtId="1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6" fillId="0" borderId="1" xfId="0" applyFont="1" applyBorder="1" applyAlignment="1">
      <alignment vertical="center"/>
    </xf>
    <xf numFmtId="0" fontId="17" fillId="0" borderId="7" xfId="0" applyFont="1" applyBorder="1" applyAlignment="1">
      <alignment vertical="center"/>
    </xf>
    <xf numFmtId="0" fontId="17" fillId="0" borderId="1" xfId="0" applyFont="1" applyBorder="1" applyAlignment="1">
      <alignment vertical="center"/>
    </xf>
    <xf numFmtId="0" fontId="19" fillId="0" borderId="0" xfId="0" applyFont="1" applyAlignment="1">
      <alignment horizontal="center" vertical="center"/>
    </xf>
  </cellXfs>
  <cellStyles count="3">
    <cellStyle name="Normal" xfId="2" xr:uid="{00000000-0005-0000-0000-000000000000}"/>
    <cellStyle name="常规" xfId="0" builtinId="0"/>
    <cellStyle name="常规 2" xfId="1" xr:uid="{00000000-0005-0000-0000-000002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25"/>
  <sheetViews>
    <sheetView tabSelected="1" workbookViewId="0"/>
  </sheetViews>
  <sheetFormatPr defaultRowHeight="14.4" x14ac:dyDescent="0.25"/>
  <cols>
    <col min="1" max="1" width="17" customWidth="1"/>
    <col min="2" max="2" width="14.44140625" customWidth="1"/>
    <col min="3" max="3" width="15.109375" customWidth="1"/>
  </cols>
  <sheetData>
    <row r="2" spans="1:14" s="4" customFormat="1" ht="13.8" x14ac:dyDescent="0.25">
      <c r="A2" s="4" t="s">
        <v>51</v>
      </c>
      <c r="K2" s="4" t="s">
        <v>2</v>
      </c>
      <c r="L2" s="4" t="s">
        <v>3</v>
      </c>
    </row>
    <row r="3" spans="1:14" s="4" customFormat="1" x14ac:dyDescent="0.25">
      <c r="A3" s="40" t="s">
        <v>4</v>
      </c>
      <c r="B3" s="41" t="s">
        <v>78</v>
      </c>
      <c r="C3" s="42"/>
      <c r="D3" s="26">
        <v>12.8</v>
      </c>
      <c r="E3" s="26">
        <v>5.7</v>
      </c>
      <c r="F3" s="26">
        <v>6</v>
      </c>
      <c r="G3" s="26">
        <v>16.2</v>
      </c>
      <c r="H3" s="9">
        <v>14.3</v>
      </c>
      <c r="I3" s="9">
        <v>21.2</v>
      </c>
      <c r="K3" s="27">
        <f>AVERAGE(D3:I3)</f>
        <v>12.700000000000001</v>
      </c>
      <c r="L3" s="4">
        <f>STDEV(D3:I3)</f>
        <v>6.0159787233666302</v>
      </c>
    </row>
    <row r="4" spans="1:14" s="4" customFormat="1" x14ac:dyDescent="0.25">
      <c r="A4" s="40"/>
      <c r="B4" s="41" t="s">
        <v>53</v>
      </c>
      <c r="C4" s="42"/>
      <c r="D4" s="26">
        <v>1601.2</v>
      </c>
      <c r="E4" s="28">
        <v>1612.6</v>
      </c>
      <c r="F4" s="26">
        <v>1375.9</v>
      </c>
      <c r="G4" s="26">
        <v>1618.2</v>
      </c>
      <c r="H4" s="9">
        <v>1311.2</v>
      </c>
      <c r="I4" s="9">
        <v>1492.3</v>
      </c>
      <c r="K4" s="27">
        <f>AVERAGE(D4:I4)</f>
        <v>1501.8999999999999</v>
      </c>
      <c r="L4" s="4">
        <f>STDEV(D4:I4)</f>
        <v>132.64638705973107</v>
      </c>
    </row>
    <row r="5" spans="1:14" s="4" customFormat="1" x14ac:dyDescent="0.25">
      <c r="A5" s="40"/>
      <c r="B5" s="41" t="s">
        <v>54</v>
      </c>
      <c r="C5" s="42"/>
      <c r="D5" s="26">
        <v>194.8</v>
      </c>
      <c r="E5" s="26">
        <v>220.8</v>
      </c>
      <c r="F5" s="26">
        <v>362.9</v>
      </c>
      <c r="G5" s="26">
        <v>546.20000000000005</v>
      </c>
      <c r="H5" s="26">
        <v>338.9</v>
      </c>
      <c r="I5" s="26">
        <v>336.6</v>
      </c>
      <c r="K5" s="27">
        <f>AVERAGE(D5:I5)</f>
        <v>333.36666666666662</v>
      </c>
      <c r="L5" s="4">
        <f>STDEV(D5:I5)</f>
        <v>124.96663021249599</v>
      </c>
    </row>
    <row r="6" spans="1:14" s="4" customFormat="1" x14ac:dyDescent="0.25">
      <c r="A6" s="40"/>
      <c r="B6" s="41" t="s">
        <v>55</v>
      </c>
      <c r="C6" s="42"/>
      <c r="D6" s="26">
        <v>342.4</v>
      </c>
      <c r="E6" s="26">
        <v>67.400000000000006</v>
      </c>
      <c r="F6" s="26">
        <v>115.9</v>
      </c>
      <c r="G6" s="26">
        <v>309.60000000000002</v>
      </c>
      <c r="H6" s="26">
        <v>85.7</v>
      </c>
      <c r="I6" s="26">
        <v>318.60000000000002</v>
      </c>
      <c r="K6" s="27">
        <f>AVERAGE(D6:I6)</f>
        <v>206.6</v>
      </c>
      <c r="L6" s="4">
        <f>STDEV(D6:I6)</f>
        <v>129.4716803011377</v>
      </c>
    </row>
    <row r="8" spans="1:14" s="4" customFormat="1" ht="13.8" x14ac:dyDescent="0.25">
      <c r="K8" s="4" t="s">
        <v>2</v>
      </c>
      <c r="L8" s="4" t="s">
        <v>3</v>
      </c>
    </row>
    <row r="9" spans="1:14" s="4" customFormat="1" x14ac:dyDescent="0.25">
      <c r="A9" s="40" t="s">
        <v>56</v>
      </c>
      <c r="B9" s="41" t="s">
        <v>78</v>
      </c>
      <c r="C9" s="42"/>
      <c r="D9" s="26">
        <v>15.6</v>
      </c>
      <c r="E9" s="26">
        <v>14.8</v>
      </c>
      <c r="F9" s="26">
        <v>14.9</v>
      </c>
      <c r="G9" s="26">
        <v>17.100000000000001</v>
      </c>
      <c r="H9" s="9">
        <v>22.2</v>
      </c>
      <c r="I9" s="9">
        <v>14.4</v>
      </c>
      <c r="K9" s="27">
        <f>AVERAGE(D9:I9)</f>
        <v>16.5</v>
      </c>
      <c r="L9" s="4">
        <f>STDEV(D9:I9)</f>
        <v>2.9502542263337235</v>
      </c>
      <c r="N9" s="27"/>
    </row>
    <row r="10" spans="1:14" s="4" customFormat="1" x14ac:dyDescent="0.25">
      <c r="A10" s="40"/>
      <c r="B10" s="41" t="s">
        <v>53</v>
      </c>
      <c r="C10" s="42"/>
      <c r="D10" s="28">
        <v>1554.5</v>
      </c>
      <c r="E10" s="26">
        <v>1213.5</v>
      </c>
      <c r="F10" s="26">
        <v>970.6</v>
      </c>
      <c r="G10" s="26">
        <v>1344.8</v>
      </c>
      <c r="H10" s="9">
        <v>1355.3</v>
      </c>
      <c r="I10" s="9">
        <v>1465.7</v>
      </c>
      <c r="K10" s="27">
        <f>AVERAGE(D10:I10)</f>
        <v>1317.3999999999999</v>
      </c>
      <c r="L10" s="4">
        <f>STDEV(D10:I10)</f>
        <v>205.65112204897</v>
      </c>
    </row>
    <row r="11" spans="1:14" s="4" customFormat="1" x14ac:dyDescent="0.25">
      <c r="A11" s="40"/>
      <c r="B11" s="41" t="s">
        <v>57</v>
      </c>
      <c r="C11" s="42"/>
      <c r="D11" s="26">
        <v>417.4</v>
      </c>
      <c r="E11" s="26">
        <v>334.4</v>
      </c>
      <c r="F11" s="26">
        <v>415.8</v>
      </c>
      <c r="G11" s="26">
        <v>581.9</v>
      </c>
      <c r="H11" s="26">
        <v>239.1</v>
      </c>
      <c r="I11" s="26">
        <v>309.10000000000002</v>
      </c>
      <c r="K11" s="27">
        <f>AVERAGE(D11:I11)</f>
        <v>382.95</v>
      </c>
      <c r="L11" s="4">
        <f>STDEV(D11:I11)</f>
        <v>118.61768417904653</v>
      </c>
    </row>
    <row r="12" spans="1:14" s="4" customFormat="1" x14ac:dyDescent="0.25">
      <c r="A12" s="40"/>
      <c r="B12" s="41" t="s">
        <v>55</v>
      </c>
      <c r="C12" s="42"/>
      <c r="D12" s="26">
        <v>173.1</v>
      </c>
      <c r="E12" s="26">
        <v>64.5</v>
      </c>
      <c r="F12" s="26">
        <v>461.7</v>
      </c>
      <c r="G12" s="26">
        <v>241.9</v>
      </c>
      <c r="H12" s="26">
        <v>593.4</v>
      </c>
      <c r="I12" s="26">
        <v>407.1</v>
      </c>
      <c r="K12" s="27">
        <f>AVERAGE(D12:I12)</f>
        <v>323.61666666666662</v>
      </c>
      <c r="L12" s="4">
        <f>STDEV(D12:I12)</f>
        <v>197.63291645539888</v>
      </c>
    </row>
    <row r="15" spans="1:14" x14ac:dyDescent="0.25">
      <c r="A15" s="4" t="s">
        <v>51</v>
      </c>
      <c r="B15" s="4"/>
      <c r="C15" s="4"/>
      <c r="D15" s="4"/>
      <c r="E15" s="4"/>
      <c r="F15" s="4"/>
      <c r="G15" s="4"/>
      <c r="H15" s="4"/>
      <c r="I15" s="4"/>
      <c r="J15" s="4"/>
      <c r="K15" s="4" t="s">
        <v>2</v>
      </c>
      <c r="L15" s="4" t="s">
        <v>3</v>
      </c>
      <c r="M15" s="4"/>
    </row>
    <row r="16" spans="1:14" x14ac:dyDescent="0.25">
      <c r="A16" s="40" t="s">
        <v>4</v>
      </c>
      <c r="B16" s="41" t="s">
        <v>78</v>
      </c>
      <c r="C16" s="42"/>
      <c r="D16" s="26">
        <v>8.6999999999999993</v>
      </c>
      <c r="E16" s="26">
        <v>11.6</v>
      </c>
      <c r="F16" s="26">
        <v>15.3</v>
      </c>
      <c r="G16" s="26">
        <v>20.9</v>
      </c>
      <c r="H16" s="9"/>
      <c r="I16" s="9"/>
      <c r="J16" s="4"/>
      <c r="K16" s="27">
        <f>AVERAGE(D16:I16)</f>
        <v>14.124999999999998</v>
      </c>
      <c r="L16" s="4">
        <f>STDEV(D16:I16)</f>
        <v>5.2626830926185741</v>
      </c>
      <c r="M16" s="4"/>
    </row>
    <row r="17" spans="1:13" x14ac:dyDescent="0.25">
      <c r="A17" s="40"/>
      <c r="B17" s="41" t="s">
        <v>63</v>
      </c>
      <c r="C17" s="42"/>
      <c r="D17" s="26">
        <v>2301.1999999999998</v>
      </c>
      <c r="E17" s="28">
        <v>2176.9</v>
      </c>
      <c r="F17" s="26">
        <v>1085.9000000000001</v>
      </c>
      <c r="G17" s="26">
        <v>860.2</v>
      </c>
      <c r="H17" s="9"/>
      <c r="I17" s="9"/>
      <c r="J17" s="4"/>
      <c r="K17" s="27">
        <f>AVERAGE(D17:I17)</f>
        <v>1606.05</v>
      </c>
      <c r="L17" s="4">
        <f>STDEV(D17:I17)</f>
        <v>738.45593188309761</v>
      </c>
      <c r="M17" s="4"/>
    </row>
    <row r="18" spans="1:13" x14ac:dyDescent="0.25">
      <c r="A18" s="40"/>
      <c r="B18" s="41" t="s">
        <v>62</v>
      </c>
      <c r="C18" s="42"/>
      <c r="D18" s="26">
        <v>341.3</v>
      </c>
      <c r="E18" s="26">
        <v>709.8</v>
      </c>
      <c r="F18" s="26">
        <v>297.10000000000002</v>
      </c>
      <c r="G18" s="26">
        <v>499</v>
      </c>
      <c r="H18" s="26">
        <v>187.1</v>
      </c>
      <c r="I18" s="26">
        <v>263.2</v>
      </c>
      <c r="J18" s="4"/>
      <c r="K18" s="27">
        <f>AVERAGE(D18:I18)</f>
        <v>382.91666666666657</v>
      </c>
      <c r="L18" s="4">
        <f>STDEV(D18:I18)</f>
        <v>190.84063945257239</v>
      </c>
      <c r="M18" s="4"/>
    </row>
    <row r="19" spans="1:13" x14ac:dyDescent="0.25">
      <c r="A19" s="40"/>
      <c r="B19" s="41" t="s">
        <v>61</v>
      </c>
      <c r="C19" s="42"/>
      <c r="D19" s="26">
        <v>189.5</v>
      </c>
      <c r="E19" s="26">
        <v>233.7</v>
      </c>
      <c r="F19" s="26">
        <v>286.5</v>
      </c>
      <c r="G19" s="26">
        <v>25.8</v>
      </c>
      <c r="H19" s="26">
        <v>129.5</v>
      </c>
      <c r="I19" s="26">
        <v>59.6</v>
      </c>
      <c r="J19" s="4"/>
      <c r="K19" s="27">
        <f>AVERAGE(D19:I19)</f>
        <v>154.1</v>
      </c>
      <c r="L19" s="4">
        <f>STDEV(D19:I19)</f>
        <v>101.10922806549361</v>
      </c>
      <c r="M19" s="4"/>
    </row>
    <row r="21" spans="1:13" x14ac:dyDescent="0.25">
      <c r="A21" s="4"/>
      <c r="B21" s="4"/>
      <c r="C21" s="4"/>
      <c r="D21" s="4"/>
      <c r="E21" s="4"/>
      <c r="F21" s="4"/>
      <c r="G21" s="4"/>
      <c r="H21" s="4"/>
      <c r="I21" s="4"/>
      <c r="J21" s="4"/>
      <c r="K21" s="4" t="s">
        <v>2</v>
      </c>
      <c r="L21" s="4" t="s">
        <v>3</v>
      </c>
      <c r="M21" s="4"/>
    </row>
    <row r="22" spans="1:13" x14ac:dyDescent="0.25">
      <c r="A22" s="40" t="s">
        <v>56</v>
      </c>
      <c r="B22" s="41" t="s">
        <v>78</v>
      </c>
      <c r="C22" s="42"/>
      <c r="D22" s="26">
        <v>24.3</v>
      </c>
      <c r="E22" s="26">
        <v>40.200000000000003</v>
      </c>
      <c r="F22" s="26">
        <v>30</v>
      </c>
      <c r="G22" s="26">
        <v>26.4</v>
      </c>
      <c r="H22" s="9"/>
      <c r="I22" s="9"/>
      <c r="J22" s="4"/>
      <c r="K22" s="27">
        <f>AVERAGE(D22:I22)</f>
        <v>30.225000000000001</v>
      </c>
      <c r="L22" s="4">
        <f>STDEV(D22:I22)</f>
        <v>7.0542540356865491</v>
      </c>
      <c r="M22" s="4"/>
    </row>
    <row r="23" spans="1:13" x14ac:dyDescent="0.25">
      <c r="A23" s="40"/>
      <c r="B23" s="41" t="s">
        <v>63</v>
      </c>
      <c r="C23" s="42"/>
      <c r="D23" s="28">
        <v>1678.6</v>
      </c>
      <c r="E23" s="26">
        <v>1663.1999999999998</v>
      </c>
      <c r="F23" s="26">
        <v>1414.6</v>
      </c>
      <c r="G23" s="26">
        <v>851.4</v>
      </c>
      <c r="H23" s="9"/>
      <c r="I23" s="9"/>
      <c r="J23" s="4"/>
      <c r="K23" s="27">
        <f>AVERAGE(D23:I23)</f>
        <v>1401.9499999999998</v>
      </c>
      <c r="L23" s="4">
        <f>STDEV(D23:I23)</f>
        <v>386.4591871508992</v>
      </c>
      <c r="M23" s="4"/>
    </row>
    <row r="24" spans="1:13" x14ac:dyDescent="0.25">
      <c r="A24" s="40"/>
      <c r="B24" s="41" t="s">
        <v>62</v>
      </c>
      <c r="C24" s="42"/>
      <c r="D24" s="26">
        <v>528.20000000000005</v>
      </c>
      <c r="E24" s="26">
        <v>661.4</v>
      </c>
      <c r="F24" s="26">
        <v>257.89999999999998</v>
      </c>
      <c r="G24" s="26">
        <v>321.3</v>
      </c>
      <c r="H24" s="26">
        <v>217.7</v>
      </c>
      <c r="I24" s="26">
        <v>234.7</v>
      </c>
      <c r="J24" s="4"/>
      <c r="K24" s="27">
        <f>AVERAGE(D24:I24)</f>
        <v>370.2</v>
      </c>
      <c r="L24" s="4">
        <f>STDEV(D24:I24)</f>
        <v>182.41734566646898</v>
      </c>
      <c r="M24" s="4"/>
    </row>
    <row r="25" spans="1:13" x14ac:dyDescent="0.25">
      <c r="A25" s="40"/>
      <c r="B25" s="41" t="s">
        <v>61</v>
      </c>
      <c r="C25" s="42"/>
      <c r="D25" s="26">
        <v>84.8</v>
      </c>
      <c r="E25" s="26">
        <v>204.4</v>
      </c>
      <c r="F25" s="26">
        <v>433.9</v>
      </c>
      <c r="G25" s="26">
        <v>117.9</v>
      </c>
      <c r="H25" s="26">
        <v>232.1</v>
      </c>
      <c r="I25" s="26">
        <v>63.9</v>
      </c>
      <c r="J25" s="4"/>
      <c r="K25" s="27">
        <f>AVERAGE(D25:I25)</f>
        <v>189.5</v>
      </c>
      <c r="L25" s="4">
        <f>STDEV(D25:I25)</f>
        <v>136.84453953300439</v>
      </c>
      <c r="M25" s="4"/>
    </row>
  </sheetData>
  <mergeCells count="20">
    <mergeCell ref="A22:A25"/>
    <mergeCell ref="B22:C22"/>
    <mergeCell ref="B23:C23"/>
    <mergeCell ref="B24:C24"/>
    <mergeCell ref="B25:C25"/>
    <mergeCell ref="A16:A19"/>
    <mergeCell ref="B16:C16"/>
    <mergeCell ref="B17:C17"/>
    <mergeCell ref="B18:C18"/>
    <mergeCell ref="B19:C19"/>
    <mergeCell ref="A3:A6"/>
    <mergeCell ref="B3:C3"/>
    <mergeCell ref="B4:C4"/>
    <mergeCell ref="B5:C5"/>
    <mergeCell ref="B6:C6"/>
    <mergeCell ref="A9:A12"/>
    <mergeCell ref="B9:C9"/>
    <mergeCell ref="B10:C10"/>
    <mergeCell ref="B11:C11"/>
    <mergeCell ref="B12:C12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J20"/>
  <sheetViews>
    <sheetView workbookViewId="0"/>
  </sheetViews>
  <sheetFormatPr defaultRowHeight="14.4" x14ac:dyDescent="0.25"/>
  <sheetData>
    <row r="2" spans="2:10" x14ac:dyDescent="0.25">
      <c r="B2" t="s">
        <v>79</v>
      </c>
      <c r="D2" t="s">
        <v>80</v>
      </c>
      <c r="F2" t="s">
        <v>81</v>
      </c>
      <c r="G2" t="s">
        <v>10</v>
      </c>
      <c r="H2" t="s">
        <v>31</v>
      </c>
      <c r="I2" t="s">
        <v>10</v>
      </c>
      <c r="J2" t="s">
        <v>11</v>
      </c>
    </row>
    <row r="3" spans="2:10" x14ac:dyDescent="0.25">
      <c r="B3">
        <v>15389.569</v>
      </c>
      <c r="D3">
        <v>16096.325999999999</v>
      </c>
      <c r="F3">
        <f>B3/D3</f>
        <v>0.95609202994521858</v>
      </c>
      <c r="H3">
        <f>F3/$G$4</f>
        <v>1.0545139254536995</v>
      </c>
    </row>
    <row r="4" spans="2:10" x14ac:dyDescent="0.25">
      <c r="B4">
        <v>15526.154</v>
      </c>
      <c r="D4">
        <v>18111.79</v>
      </c>
      <c r="F4">
        <f t="shared" ref="F4:F10" si="0">B4/D4</f>
        <v>0.8572401733898195</v>
      </c>
      <c r="G4">
        <f>AVERAGE(F3:F4)</f>
        <v>0.90666610166751904</v>
      </c>
      <c r="H4">
        <f t="shared" ref="H4:H10" si="1">F4/$G$4</f>
        <v>0.9454860745463004</v>
      </c>
      <c r="I4">
        <f>AVERAGE(H3:H4)</f>
        <v>1</v>
      </c>
      <c r="J4">
        <f>STDEV(H3:H4)</f>
        <v>7.7094332714817776E-2</v>
      </c>
    </row>
    <row r="5" spans="2:10" x14ac:dyDescent="0.25">
      <c r="B5">
        <v>14721.518</v>
      </c>
      <c r="D5">
        <v>17593.962</v>
      </c>
      <c r="F5">
        <f t="shared" si="0"/>
        <v>0.8367369441857383</v>
      </c>
      <c r="H5">
        <f t="shared" si="1"/>
        <v>0.92287220471442721</v>
      </c>
    </row>
    <row r="6" spans="2:10" x14ac:dyDescent="0.25">
      <c r="B6">
        <v>13079.569</v>
      </c>
      <c r="D6">
        <v>17213.962</v>
      </c>
      <c r="F6">
        <f t="shared" si="0"/>
        <v>0.75982327601280863</v>
      </c>
      <c r="G6">
        <f t="shared" ref="G6" si="2">AVERAGE(F5:F6)</f>
        <v>0.79828011009927347</v>
      </c>
      <c r="H6">
        <f t="shared" si="1"/>
        <v>0.83804090018956201</v>
      </c>
      <c r="I6">
        <f t="shared" ref="I6" si="3">AVERAGE(H5:H6)</f>
        <v>0.88045655245199461</v>
      </c>
      <c r="J6">
        <f t="shared" ref="J6" si="4">STDEV(H5:H6)</f>
        <v>5.998479068643324E-2</v>
      </c>
    </row>
    <row r="7" spans="2:10" x14ac:dyDescent="0.25">
      <c r="B7">
        <v>13987.569</v>
      </c>
      <c r="D7">
        <v>19261.255000000001</v>
      </c>
      <c r="F7">
        <f t="shared" si="0"/>
        <v>0.72620236843341712</v>
      </c>
      <c r="H7">
        <f t="shared" si="1"/>
        <v>0.80095899372194768</v>
      </c>
    </row>
    <row r="8" spans="2:10" x14ac:dyDescent="0.25">
      <c r="B8">
        <v>13762.447</v>
      </c>
      <c r="D8">
        <v>20302.841</v>
      </c>
      <c r="F8">
        <f t="shared" si="0"/>
        <v>0.67785818743298043</v>
      </c>
      <c r="G8">
        <f t="shared" ref="G8" si="5">AVERAGE(F7:F8)</f>
        <v>0.70203027793319883</v>
      </c>
      <c r="H8">
        <f t="shared" si="1"/>
        <v>0.74763817262637211</v>
      </c>
      <c r="I8">
        <f t="shared" ref="I8" si="6">AVERAGE(H7:H8)</f>
        <v>0.77429858317415989</v>
      </c>
      <c r="J8">
        <f t="shared" ref="J8" si="7">STDEV(H7:H8)</f>
        <v>3.77035141751162E-2</v>
      </c>
    </row>
    <row r="9" spans="2:10" x14ac:dyDescent="0.25">
      <c r="B9">
        <v>12849.861000000001</v>
      </c>
      <c r="D9">
        <v>23781.618999999999</v>
      </c>
      <c r="F9">
        <f t="shared" si="0"/>
        <v>0.54032742682489365</v>
      </c>
      <c r="H9">
        <f t="shared" si="1"/>
        <v>0.59594973919410477</v>
      </c>
    </row>
    <row r="10" spans="2:10" x14ac:dyDescent="0.25">
      <c r="B10">
        <v>9220.5689999999995</v>
      </c>
      <c r="D10">
        <v>25164.912</v>
      </c>
      <c r="F10">
        <f t="shared" si="0"/>
        <v>0.36640577165539062</v>
      </c>
      <c r="G10">
        <f t="shared" ref="G10" si="8">AVERAGE(F9:F10)</f>
        <v>0.45336659924014211</v>
      </c>
      <c r="H10">
        <f t="shared" si="1"/>
        <v>0.40412426468962026</v>
      </c>
      <c r="I10">
        <f t="shared" ref="I10" si="9">AVERAGE(H9:H10)</f>
        <v>0.50003700194186251</v>
      </c>
      <c r="J10">
        <f t="shared" ref="J10" si="10">STDEV(H9:H10)</f>
        <v>0.13564109382644809</v>
      </c>
    </row>
    <row r="12" spans="2:10" x14ac:dyDescent="0.25">
      <c r="B12" t="s">
        <v>82</v>
      </c>
      <c r="D12" t="s">
        <v>28</v>
      </c>
      <c r="F12" t="s">
        <v>83</v>
      </c>
      <c r="G12" t="s">
        <v>10</v>
      </c>
      <c r="H12" t="s">
        <v>31</v>
      </c>
      <c r="I12" t="s">
        <v>10</v>
      </c>
      <c r="J12" t="s">
        <v>11</v>
      </c>
    </row>
    <row r="13" spans="2:10" x14ac:dyDescent="0.25">
      <c r="B13">
        <v>17688.347000000002</v>
      </c>
      <c r="D13">
        <v>21635.276000000002</v>
      </c>
      <c r="F13">
        <f>B13/D13</f>
        <v>0.81756974119488934</v>
      </c>
      <c r="H13">
        <f>F13/$G$14</f>
        <v>0.91424429207183888</v>
      </c>
    </row>
    <row r="14" spans="2:10" x14ac:dyDescent="0.25">
      <c r="B14">
        <v>20339.153999999999</v>
      </c>
      <c r="D14">
        <v>20947.79</v>
      </c>
      <c r="F14">
        <f t="shared" ref="F14:F20" si="11">B14/D14</f>
        <v>0.97094509731098111</v>
      </c>
      <c r="G14">
        <f>AVERAGE(F13:F14)</f>
        <v>0.89425741925293523</v>
      </c>
      <c r="H14">
        <f t="shared" ref="H14:H20" si="12">F14/$G$14</f>
        <v>1.0857557079281612</v>
      </c>
      <c r="I14">
        <f>AVERAGE(H13:H14)</f>
        <v>1</v>
      </c>
      <c r="J14">
        <f>STDEV(H13:H14)</f>
        <v>0.12127688520291148</v>
      </c>
    </row>
    <row r="15" spans="2:10" x14ac:dyDescent="0.25">
      <c r="B15">
        <v>18915.205000000002</v>
      </c>
      <c r="D15">
        <v>21321.962</v>
      </c>
      <c r="F15">
        <f t="shared" si="11"/>
        <v>0.88712309870920891</v>
      </c>
      <c r="H15">
        <f t="shared" si="12"/>
        <v>0.99202207285047039</v>
      </c>
    </row>
    <row r="16" spans="2:10" x14ac:dyDescent="0.25">
      <c r="B16">
        <v>17553.376</v>
      </c>
      <c r="D16">
        <v>21248.669000000002</v>
      </c>
      <c r="F16">
        <f t="shared" si="11"/>
        <v>0.82609296610531224</v>
      </c>
      <c r="G16">
        <f t="shared" ref="G16" si="13">AVERAGE(F15:F16)</f>
        <v>0.85660803240726058</v>
      </c>
      <c r="H16">
        <f t="shared" si="12"/>
        <v>0.92377535631231589</v>
      </c>
      <c r="I16">
        <f t="shared" ref="I16" si="14">AVERAGE(H15:H16)</f>
        <v>0.95789871458139308</v>
      </c>
      <c r="J16">
        <f t="shared" ref="J16" si="15">STDEV(H15:H16)</f>
        <v>4.8257716057845151E-2</v>
      </c>
    </row>
    <row r="17" spans="2:10" x14ac:dyDescent="0.25">
      <c r="B17">
        <v>16282.912</v>
      </c>
      <c r="D17">
        <v>20341.205000000002</v>
      </c>
      <c r="F17">
        <f t="shared" si="11"/>
        <v>0.80048905657260716</v>
      </c>
      <c r="H17">
        <f t="shared" si="12"/>
        <v>0.89514388065277406</v>
      </c>
    </row>
    <row r="18" spans="2:10" x14ac:dyDescent="0.25">
      <c r="B18">
        <v>16498.153999999999</v>
      </c>
      <c r="D18">
        <v>19613.255000000001</v>
      </c>
      <c r="F18">
        <f t="shared" si="11"/>
        <v>0.84117368585683494</v>
      </c>
      <c r="G18">
        <f t="shared" ref="G18" si="16">AVERAGE(F17:F18)</f>
        <v>0.82083137121472105</v>
      </c>
      <c r="H18">
        <f t="shared" si="12"/>
        <v>0.94063931452707816</v>
      </c>
      <c r="I18">
        <f t="shared" ref="I18" si="17">AVERAGE(H17:H18)</f>
        <v>0.91789159758992611</v>
      </c>
      <c r="J18">
        <f t="shared" ref="J18" si="18">STDEV(H17:H18)</f>
        <v>3.2170129805544595E-2</v>
      </c>
    </row>
    <row r="19" spans="2:10" x14ac:dyDescent="0.25">
      <c r="B19">
        <v>14753.205</v>
      </c>
      <c r="D19">
        <v>20924.032999999999</v>
      </c>
      <c r="F19">
        <f t="shared" si="11"/>
        <v>0.70508419672249611</v>
      </c>
      <c r="H19">
        <f t="shared" si="12"/>
        <v>0.78845775449257682</v>
      </c>
    </row>
    <row r="20" spans="2:10" x14ac:dyDescent="0.25">
      <c r="B20">
        <v>13577.64</v>
      </c>
      <c r="D20">
        <v>21211.811000000002</v>
      </c>
      <c r="F20">
        <f t="shared" si="11"/>
        <v>0.64009810383469845</v>
      </c>
      <c r="G20">
        <f t="shared" ref="G20" si="19">AVERAGE(F19:F20)</f>
        <v>0.67259115027859728</v>
      </c>
      <c r="H20">
        <f t="shared" si="12"/>
        <v>0.71578730022663717</v>
      </c>
      <c r="I20">
        <f t="shared" ref="I20" si="20">AVERAGE(H19:H20)</f>
        <v>0.75212252735960705</v>
      </c>
      <c r="J20">
        <f t="shared" ref="J20" si="21">STDEV(H19:H20)</f>
        <v>5.1385771003352801E-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J6"/>
  <sheetViews>
    <sheetView workbookViewId="0"/>
  </sheetViews>
  <sheetFormatPr defaultRowHeight="14.4" x14ac:dyDescent="0.25"/>
  <cols>
    <col min="2" max="2" width="26.33203125" customWidth="1"/>
  </cols>
  <sheetData>
    <row r="2" spans="1:10" x14ac:dyDescent="0.25">
      <c r="A2" s="9"/>
      <c r="B2" s="9"/>
      <c r="C2" s="9">
        <v>1</v>
      </c>
      <c r="D2" s="9">
        <v>2</v>
      </c>
      <c r="E2" s="9">
        <v>3</v>
      </c>
      <c r="F2" s="9">
        <v>4</v>
      </c>
      <c r="G2" s="9">
        <v>5</v>
      </c>
      <c r="H2" s="9">
        <v>6</v>
      </c>
      <c r="J2" t="s">
        <v>10</v>
      </c>
    </row>
    <row r="3" spans="1:10" x14ac:dyDescent="0.25">
      <c r="A3" s="43" t="s">
        <v>58</v>
      </c>
      <c r="B3" s="29" t="s">
        <v>84</v>
      </c>
      <c r="C3" s="30">
        <v>1</v>
      </c>
      <c r="D3" s="30">
        <v>0</v>
      </c>
      <c r="E3" s="30">
        <v>1</v>
      </c>
      <c r="F3" s="30">
        <v>1</v>
      </c>
      <c r="G3" s="30">
        <v>0</v>
      </c>
      <c r="H3" s="30">
        <v>0</v>
      </c>
      <c r="J3">
        <f>AVERAGE(C3:H3)</f>
        <v>0.5</v>
      </c>
    </row>
    <row r="4" spans="1:10" x14ac:dyDescent="0.25">
      <c r="A4" s="43"/>
      <c r="B4" s="29" t="s">
        <v>53</v>
      </c>
      <c r="C4" s="30">
        <v>5</v>
      </c>
      <c r="D4" s="30">
        <v>6</v>
      </c>
      <c r="E4" s="30">
        <v>4</v>
      </c>
      <c r="F4" s="30">
        <v>6</v>
      </c>
      <c r="G4" s="30">
        <v>6</v>
      </c>
      <c r="H4" s="30">
        <v>5</v>
      </c>
      <c r="J4">
        <f t="shared" ref="J4:J6" si="0">AVERAGE(C4:H4)</f>
        <v>5.333333333333333</v>
      </c>
    </row>
    <row r="5" spans="1:10" x14ac:dyDescent="0.25">
      <c r="A5" s="43"/>
      <c r="B5" s="29" t="s">
        <v>59</v>
      </c>
      <c r="C5" s="30">
        <v>3</v>
      </c>
      <c r="D5" s="30">
        <v>2</v>
      </c>
      <c r="E5" s="30">
        <v>2</v>
      </c>
      <c r="F5" s="30">
        <v>3</v>
      </c>
      <c r="G5" s="30">
        <v>2</v>
      </c>
      <c r="H5" s="30">
        <v>2</v>
      </c>
      <c r="J5">
        <f t="shared" si="0"/>
        <v>2.3333333333333335</v>
      </c>
    </row>
    <row r="6" spans="1:10" x14ac:dyDescent="0.25">
      <c r="A6" s="43"/>
      <c r="B6" s="29" t="s">
        <v>60</v>
      </c>
      <c r="C6" s="30">
        <v>1</v>
      </c>
      <c r="D6" s="30">
        <v>1</v>
      </c>
      <c r="E6" s="30">
        <v>2</v>
      </c>
      <c r="F6" s="30">
        <v>2</v>
      </c>
      <c r="G6" s="30">
        <v>1</v>
      </c>
      <c r="H6" s="30">
        <v>1</v>
      </c>
      <c r="J6">
        <f t="shared" si="0"/>
        <v>1.3333333333333333</v>
      </c>
    </row>
  </sheetData>
  <mergeCells count="1">
    <mergeCell ref="A3:A6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30"/>
  <sheetViews>
    <sheetView topLeftCell="D1" zoomScale="85" zoomScaleNormal="85" workbookViewId="0">
      <selection activeCell="D1" sqref="D1"/>
    </sheetView>
  </sheetViews>
  <sheetFormatPr defaultColWidth="9" defaultRowHeight="13.8" x14ac:dyDescent="0.25"/>
  <cols>
    <col min="1" max="1" width="18.109375" style="4" customWidth="1"/>
    <col min="2" max="2" width="16.88671875" style="4" customWidth="1"/>
    <col min="3" max="3" width="11.109375" style="4" customWidth="1"/>
    <col min="4" max="4" width="11.33203125" style="4" customWidth="1"/>
    <col min="5" max="11" width="9" style="4"/>
    <col min="12" max="12" width="11.6640625" style="4" customWidth="1"/>
    <col min="13" max="13" width="12.6640625" style="4" customWidth="1"/>
    <col min="14" max="16384" width="9" style="4"/>
  </cols>
  <sheetData>
    <row r="1" spans="1:17" ht="21" x14ac:dyDescent="0.25">
      <c r="A1" s="1">
        <v>44180</v>
      </c>
      <c r="B1" s="2" t="s">
        <v>13</v>
      </c>
      <c r="C1" s="2"/>
      <c r="D1" s="2"/>
      <c r="E1" s="3"/>
      <c r="F1" s="3"/>
      <c r="G1" s="3"/>
      <c r="H1" s="3"/>
    </row>
    <row r="2" spans="1:17" ht="15" customHeight="1" x14ac:dyDescent="0.25">
      <c r="A2" s="1"/>
      <c r="B2" s="2"/>
      <c r="C2" s="2"/>
      <c r="D2" s="2"/>
      <c r="E2" s="3"/>
      <c r="F2" s="3"/>
      <c r="G2" s="3"/>
      <c r="H2" s="3"/>
    </row>
    <row r="3" spans="1:17" ht="14.4" x14ac:dyDescent="0.25">
      <c r="A3" s="5"/>
      <c r="B3" s="6"/>
      <c r="C3" s="6"/>
      <c r="D3" s="6"/>
      <c r="I3" s="7"/>
      <c r="L3" s="4" t="s">
        <v>14</v>
      </c>
    </row>
    <row r="4" spans="1:17" x14ac:dyDescent="0.25">
      <c r="A4" s="8"/>
      <c r="B4" s="9"/>
      <c r="C4" s="9" t="s">
        <v>7</v>
      </c>
      <c r="D4" s="9" t="s">
        <v>6</v>
      </c>
      <c r="E4" s="9">
        <v>1</v>
      </c>
      <c r="F4" s="9">
        <v>2</v>
      </c>
      <c r="G4" s="9">
        <v>3</v>
      </c>
      <c r="H4" s="9">
        <v>4</v>
      </c>
      <c r="I4" s="9">
        <v>5</v>
      </c>
      <c r="J4" s="9">
        <v>6</v>
      </c>
      <c r="L4" s="9">
        <v>1</v>
      </c>
      <c r="M4" s="9">
        <v>2</v>
      </c>
      <c r="N4" s="9">
        <v>3</v>
      </c>
      <c r="O4" s="9">
        <v>4</v>
      </c>
      <c r="P4" s="9">
        <v>5</v>
      </c>
      <c r="Q4" s="9">
        <v>6</v>
      </c>
    </row>
    <row r="5" spans="1:17" ht="14.4" x14ac:dyDescent="0.25">
      <c r="A5" s="44" t="s">
        <v>5</v>
      </c>
      <c r="B5" s="10" t="s">
        <v>0</v>
      </c>
      <c r="C5" s="10">
        <v>0</v>
      </c>
      <c r="D5" s="10">
        <v>0</v>
      </c>
      <c r="E5" s="11">
        <v>0.39600000000000002</v>
      </c>
      <c r="F5" s="11">
        <v>0.46300000000000002</v>
      </c>
      <c r="G5" s="11">
        <v>0.372</v>
      </c>
      <c r="H5" s="11">
        <v>0.39600000000000002</v>
      </c>
      <c r="I5" s="11">
        <v>0.36299999999999999</v>
      </c>
      <c r="J5" s="11">
        <v>0.29199999999999998</v>
      </c>
      <c r="L5" s="11">
        <v>4.4999999999999998E-2</v>
      </c>
      <c r="M5" s="11">
        <v>8.5000000000000006E-2</v>
      </c>
      <c r="N5" s="11">
        <v>4.2999999999999997E-2</v>
      </c>
      <c r="O5" s="11">
        <v>4.4999999999999998E-2</v>
      </c>
      <c r="P5" s="11">
        <v>5.5E-2</v>
      </c>
      <c r="Q5" s="11">
        <v>4.4999999999999998E-2</v>
      </c>
    </row>
    <row r="6" spans="1:17" ht="14.4" x14ac:dyDescent="0.25">
      <c r="A6" s="45"/>
      <c r="B6" s="10" t="s">
        <v>8</v>
      </c>
      <c r="C6" s="10">
        <v>500</v>
      </c>
      <c r="D6" s="10">
        <v>0</v>
      </c>
      <c r="E6" s="11">
        <v>1.0660000000000001</v>
      </c>
      <c r="F6" s="11">
        <v>0.96499999999999997</v>
      </c>
      <c r="G6" s="11">
        <v>1.036</v>
      </c>
      <c r="H6" s="11">
        <v>1.036</v>
      </c>
      <c r="I6" s="11">
        <v>0.94499999999999995</v>
      </c>
      <c r="J6" s="11">
        <v>0.93200000000000005</v>
      </c>
      <c r="K6" s="12"/>
      <c r="L6" s="11">
        <v>4.9000000000000002E-2</v>
      </c>
      <c r="M6" s="11">
        <v>4.4999999999999998E-2</v>
      </c>
      <c r="N6" s="11">
        <v>5.5E-2</v>
      </c>
      <c r="O6" s="11">
        <v>4.4999999999999998E-2</v>
      </c>
      <c r="P6" s="11">
        <v>4.4999999999999998E-2</v>
      </c>
      <c r="Q6" s="11">
        <v>5.5E-2</v>
      </c>
    </row>
    <row r="7" spans="1:17" ht="14.4" x14ac:dyDescent="0.25">
      <c r="A7" s="45"/>
      <c r="B7" s="10" t="s">
        <v>12</v>
      </c>
      <c r="C7" s="10">
        <v>500</v>
      </c>
      <c r="D7" s="10">
        <v>60</v>
      </c>
      <c r="E7" s="11">
        <v>0.48699999999999999</v>
      </c>
      <c r="F7" s="11">
        <v>0.38500000000000001</v>
      </c>
      <c r="G7" s="11">
        <v>0.53700000000000003</v>
      </c>
      <c r="H7" s="11">
        <v>0.53700000000000003</v>
      </c>
      <c r="I7" s="11">
        <v>0.48499999999999999</v>
      </c>
      <c r="J7" s="11">
        <v>0.53700000000000003</v>
      </c>
      <c r="K7" s="12"/>
      <c r="L7" s="11">
        <v>5.0999999999999997E-2</v>
      </c>
      <c r="M7" s="11">
        <v>4.1000000000000002E-2</v>
      </c>
      <c r="N7" s="11">
        <v>4.4999999999999998E-2</v>
      </c>
      <c r="O7" s="11">
        <v>5.3999999999999999E-2</v>
      </c>
      <c r="P7" s="11">
        <v>4.4999999999999998E-2</v>
      </c>
      <c r="Q7" s="11">
        <v>4.4999999999999998E-2</v>
      </c>
    </row>
    <row r="8" spans="1:17" ht="14.4" x14ac:dyDescent="0.25">
      <c r="A8" s="45"/>
      <c r="B8" s="10" t="s">
        <v>12</v>
      </c>
      <c r="C8" s="10">
        <v>500</v>
      </c>
      <c r="D8" s="10">
        <v>120</v>
      </c>
      <c r="E8" s="11">
        <v>0.26200000000000001</v>
      </c>
      <c r="F8" s="11">
        <v>0.28799999999999998</v>
      </c>
      <c r="G8" s="11">
        <v>0.19900000000000001</v>
      </c>
      <c r="H8" s="11">
        <v>0.32200000000000001</v>
      </c>
      <c r="I8" s="11">
        <v>0.28799999999999998</v>
      </c>
      <c r="J8" s="11">
        <v>0.27100000000000002</v>
      </c>
      <c r="K8" s="12"/>
      <c r="L8" s="11">
        <v>3.9E-2</v>
      </c>
      <c r="M8" s="11">
        <v>3.6999999999999998E-2</v>
      </c>
      <c r="N8" s="11">
        <v>3.9E-2</v>
      </c>
      <c r="O8" s="11">
        <v>4.8000000000000001E-2</v>
      </c>
      <c r="P8" s="11">
        <v>4.7E-2</v>
      </c>
      <c r="Q8" s="11">
        <v>3.5000000000000003E-2</v>
      </c>
    </row>
    <row r="9" spans="1:17" x14ac:dyDescent="0.25">
      <c r="B9" s="10"/>
      <c r="C9" s="10"/>
      <c r="D9" s="10"/>
      <c r="E9" s="17"/>
      <c r="F9" s="17"/>
      <c r="G9" s="17"/>
      <c r="H9" s="17"/>
      <c r="I9" s="9"/>
      <c r="J9" s="9"/>
      <c r="L9" s="9"/>
      <c r="M9" s="9"/>
      <c r="N9" s="9"/>
      <c r="O9" s="9"/>
      <c r="P9" s="9"/>
      <c r="Q9" s="9"/>
    </row>
    <row r="10" spans="1:17" ht="15" customHeight="1" x14ac:dyDescent="0.25">
      <c r="J10" s="13"/>
      <c r="L10" s="4" t="s">
        <v>23</v>
      </c>
    </row>
    <row r="11" spans="1:17" ht="14.4" x14ac:dyDescent="0.25">
      <c r="A11" s="46" t="s">
        <v>1</v>
      </c>
      <c r="B11" s="10" t="s">
        <v>0</v>
      </c>
      <c r="C11" s="16">
        <v>0</v>
      </c>
      <c r="D11" s="16">
        <v>0</v>
      </c>
      <c r="E11" s="9">
        <f t="shared" ref="E11:G14" si="0">E5-L5</f>
        <v>0.35100000000000003</v>
      </c>
      <c r="F11" s="9">
        <f t="shared" si="0"/>
        <v>0.378</v>
      </c>
      <c r="G11" s="9">
        <f t="shared" si="0"/>
        <v>0.32900000000000001</v>
      </c>
      <c r="H11" s="9">
        <f t="shared" ref="H11" si="1">H5-O5</f>
        <v>0.35100000000000003</v>
      </c>
      <c r="I11" s="9">
        <f t="shared" ref="I11" si="2">I5-P5</f>
        <v>0.308</v>
      </c>
      <c r="J11" s="9">
        <f t="shared" ref="J11" si="3">J5-Q5</f>
        <v>0.247</v>
      </c>
      <c r="K11" s="12"/>
      <c r="L11" s="21">
        <v>7.056</v>
      </c>
      <c r="M11" s="21">
        <v>8.7119999999999997</v>
      </c>
      <c r="N11" s="21">
        <v>9.44</v>
      </c>
      <c r="O11" s="21">
        <v>7.1239999999999997</v>
      </c>
      <c r="P11" s="21">
        <v>7.3239999999999998</v>
      </c>
      <c r="Q11" s="21">
        <v>7.44</v>
      </c>
    </row>
    <row r="12" spans="1:17" ht="14.4" x14ac:dyDescent="0.25">
      <c r="A12" s="46"/>
      <c r="B12" s="10" t="s">
        <v>8</v>
      </c>
      <c r="C12" s="10">
        <v>500</v>
      </c>
      <c r="D12" s="10">
        <v>0</v>
      </c>
      <c r="E12" s="9">
        <f t="shared" si="0"/>
        <v>1.0170000000000001</v>
      </c>
      <c r="F12" s="9">
        <f t="shared" si="0"/>
        <v>0.91999999999999993</v>
      </c>
      <c r="G12" s="9">
        <f t="shared" ref="G12:G14" si="4">G6-N6</f>
        <v>0.98099999999999998</v>
      </c>
      <c r="H12" s="9">
        <f t="shared" ref="H12:H14" si="5">H6-O6</f>
        <v>0.99099999999999999</v>
      </c>
      <c r="I12" s="9">
        <f t="shared" ref="I12:I14" si="6">I6-P6</f>
        <v>0.89999999999999991</v>
      </c>
      <c r="J12" s="9">
        <f t="shared" ref="J12:J14" si="7">J6-Q6</f>
        <v>0.877</v>
      </c>
      <c r="K12" s="12"/>
      <c r="L12" s="21">
        <v>7.08</v>
      </c>
      <c r="M12" s="21">
        <v>6.7039999999999997</v>
      </c>
      <c r="N12" s="21">
        <v>6.6479999999999997</v>
      </c>
      <c r="O12" s="21">
        <v>7.2640000000000002</v>
      </c>
      <c r="P12" s="21">
        <v>6.7039999999999997</v>
      </c>
      <c r="Q12" s="21">
        <v>6.6479999999999997</v>
      </c>
    </row>
    <row r="13" spans="1:17" ht="14.4" x14ac:dyDescent="0.25">
      <c r="A13" s="46"/>
      <c r="B13" s="10" t="s">
        <v>12</v>
      </c>
      <c r="C13" s="10">
        <v>500</v>
      </c>
      <c r="D13" s="10">
        <v>60</v>
      </c>
      <c r="E13" s="9">
        <f t="shared" si="0"/>
        <v>0.436</v>
      </c>
      <c r="F13" s="9">
        <f t="shared" si="0"/>
        <v>0.34400000000000003</v>
      </c>
      <c r="G13" s="9">
        <f t="shared" si="4"/>
        <v>0.49200000000000005</v>
      </c>
      <c r="H13" s="9">
        <f t="shared" si="5"/>
        <v>0.48300000000000004</v>
      </c>
      <c r="I13" s="9">
        <f t="shared" si="6"/>
        <v>0.44</v>
      </c>
      <c r="J13" s="9">
        <f t="shared" si="7"/>
        <v>0.49200000000000005</v>
      </c>
      <c r="K13" s="12"/>
      <c r="L13" s="21">
        <v>7.6239999999999997</v>
      </c>
      <c r="M13" s="21">
        <v>6.76</v>
      </c>
      <c r="N13" s="21">
        <v>6.7</v>
      </c>
      <c r="O13" s="21">
        <v>7.6239999999999997</v>
      </c>
      <c r="P13" s="21">
        <v>6.92</v>
      </c>
      <c r="Q13" s="21">
        <v>6.734</v>
      </c>
    </row>
    <row r="14" spans="1:17" ht="14.4" x14ac:dyDescent="0.25">
      <c r="A14" s="46"/>
      <c r="B14" s="10" t="s">
        <v>12</v>
      </c>
      <c r="C14" s="10">
        <v>500</v>
      </c>
      <c r="D14" s="10">
        <v>120</v>
      </c>
      <c r="E14" s="9">
        <f t="shared" si="0"/>
        <v>0.223</v>
      </c>
      <c r="F14" s="9">
        <f t="shared" si="0"/>
        <v>0.251</v>
      </c>
      <c r="G14" s="9">
        <f t="shared" si="4"/>
        <v>0.16</v>
      </c>
      <c r="H14" s="9">
        <f t="shared" si="5"/>
        <v>0.27400000000000002</v>
      </c>
      <c r="I14" s="9">
        <f t="shared" si="6"/>
        <v>0.24099999999999999</v>
      </c>
      <c r="J14" s="9">
        <f t="shared" si="7"/>
        <v>0.23600000000000002</v>
      </c>
      <c r="K14" s="12"/>
      <c r="L14" s="21">
        <v>7.4</v>
      </c>
      <c r="M14" s="21">
        <v>7.08</v>
      </c>
      <c r="N14" s="21">
        <v>7.032</v>
      </c>
      <c r="O14" s="21">
        <v>7.1340000000000003</v>
      </c>
      <c r="P14" s="21">
        <v>7.51</v>
      </c>
      <c r="Q14" s="21">
        <v>7.1520000000000001</v>
      </c>
    </row>
    <row r="15" spans="1:17" x14ac:dyDescent="0.25">
      <c r="B15" s="6"/>
      <c r="C15" s="6"/>
      <c r="D15" s="6" t="s">
        <v>17</v>
      </c>
      <c r="E15" s="4">
        <v>6.9000000000000006E-2</v>
      </c>
    </row>
    <row r="16" spans="1:17" ht="14.1" customHeight="1" x14ac:dyDescent="0.25">
      <c r="A16" s="46" t="s">
        <v>19</v>
      </c>
      <c r="B16" s="10" t="s">
        <v>0</v>
      </c>
      <c r="C16" s="16">
        <v>0</v>
      </c>
      <c r="D16" s="16">
        <v>0</v>
      </c>
      <c r="E16" s="9">
        <f>E11/0.069*10</f>
        <v>50.869565217391312</v>
      </c>
      <c r="F16" s="9">
        <f t="shared" ref="F16:J16" si="8">F11/0.069*10</f>
        <v>54.782608695652172</v>
      </c>
      <c r="G16" s="9">
        <f t="shared" si="8"/>
        <v>47.681159420289852</v>
      </c>
      <c r="H16" s="9">
        <f t="shared" si="8"/>
        <v>50.869565217391312</v>
      </c>
      <c r="I16" s="9">
        <f t="shared" si="8"/>
        <v>44.637681159420282</v>
      </c>
      <c r="J16" s="9">
        <f t="shared" si="8"/>
        <v>35.79710144927536</v>
      </c>
    </row>
    <row r="17" spans="1:13" x14ac:dyDescent="0.25">
      <c r="A17" s="46"/>
      <c r="B17" s="10" t="s">
        <v>8</v>
      </c>
      <c r="C17" s="10">
        <v>500</v>
      </c>
      <c r="D17" s="10">
        <v>0</v>
      </c>
      <c r="E17" s="9">
        <f t="shared" ref="E17:J17" si="9">E12/0.069*10</f>
        <v>147.39130434782609</v>
      </c>
      <c r="F17" s="9">
        <f t="shared" si="9"/>
        <v>133.33333333333331</v>
      </c>
      <c r="G17" s="9">
        <f t="shared" si="9"/>
        <v>142.17391304347825</v>
      </c>
      <c r="H17" s="9">
        <f t="shared" si="9"/>
        <v>143.62318840579709</v>
      </c>
      <c r="I17" s="9">
        <f t="shared" si="9"/>
        <v>130.43478260869563</v>
      </c>
      <c r="J17" s="9">
        <f t="shared" si="9"/>
        <v>127.10144927536231</v>
      </c>
    </row>
    <row r="18" spans="1:13" x14ac:dyDescent="0.25">
      <c r="A18" s="46"/>
      <c r="B18" s="10" t="s">
        <v>12</v>
      </c>
      <c r="C18" s="10">
        <v>500</v>
      </c>
      <c r="D18" s="10">
        <v>60</v>
      </c>
      <c r="E18" s="9">
        <f t="shared" ref="E18:J18" si="10">E13/0.069*10</f>
        <v>63.188405797101446</v>
      </c>
      <c r="F18" s="9">
        <f t="shared" si="10"/>
        <v>49.855072463768117</v>
      </c>
      <c r="G18" s="9">
        <f t="shared" si="10"/>
        <v>71.304347826086953</v>
      </c>
      <c r="H18" s="9">
        <f t="shared" si="10"/>
        <v>70</v>
      </c>
      <c r="I18" s="9">
        <f t="shared" si="10"/>
        <v>63.768115942028984</v>
      </c>
      <c r="J18" s="9">
        <f t="shared" si="10"/>
        <v>71.304347826086953</v>
      </c>
    </row>
    <row r="19" spans="1:13" x14ac:dyDescent="0.25">
      <c r="A19" s="46"/>
      <c r="B19" s="10" t="s">
        <v>12</v>
      </c>
      <c r="C19" s="10">
        <v>500</v>
      </c>
      <c r="D19" s="10">
        <v>120</v>
      </c>
      <c r="E19" s="9">
        <f t="shared" ref="E19:J19" si="11">E14/0.069*10</f>
        <v>32.318840579710141</v>
      </c>
      <c r="F19" s="9">
        <f t="shared" si="11"/>
        <v>36.376811594202898</v>
      </c>
      <c r="G19" s="9">
        <f t="shared" si="11"/>
        <v>23.188405797101446</v>
      </c>
      <c r="H19" s="9">
        <f t="shared" si="11"/>
        <v>39.710144927536234</v>
      </c>
      <c r="I19" s="9">
        <f t="shared" si="11"/>
        <v>34.927536231884055</v>
      </c>
      <c r="J19" s="9">
        <f t="shared" si="11"/>
        <v>34.20289855072464</v>
      </c>
    </row>
    <row r="20" spans="1:13" x14ac:dyDescent="0.25">
      <c r="B20" s="6"/>
      <c r="C20" s="6"/>
      <c r="D20" s="6"/>
    </row>
    <row r="21" spans="1:13" x14ac:dyDescent="0.25">
      <c r="B21" s="6"/>
      <c r="C21" s="6"/>
      <c r="D21" s="6"/>
      <c r="L21" s="15" t="s">
        <v>2</v>
      </c>
      <c r="M21" s="15" t="s">
        <v>3</v>
      </c>
    </row>
    <row r="22" spans="1:13" x14ac:dyDescent="0.25">
      <c r="A22" s="40" t="s">
        <v>13</v>
      </c>
      <c r="B22" s="10" t="s">
        <v>0</v>
      </c>
      <c r="C22" s="16">
        <v>0</v>
      </c>
      <c r="D22" s="16">
        <v>0</v>
      </c>
      <c r="E22" s="9">
        <f>E16/L11</f>
        <v>7.2094055013309681</v>
      </c>
      <c r="F22" s="9">
        <f t="shared" ref="F22:J22" si="12">F16/M11</f>
        <v>6.2881782249371181</v>
      </c>
      <c r="G22" s="9">
        <f t="shared" si="12"/>
        <v>5.0509702775730778</v>
      </c>
      <c r="H22" s="9">
        <f t="shared" si="12"/>
        <v>7.1405902887972088</v>
      </c>
      <c r="I22" s="9">
        <f t="shared" si="12"/>
        <v>6.0947134297406178</v>
      </c>
      <c r="J22" s="9">
        <f t="shared" si="12"/>
        <v>4.811438366838086</v>
      </c>
      <c r="L22" s="15">
        <f>AVERAGE(E22:J22)</f>
        <v>6.0992160148695129</v>
      </c>
      <c r="M22" s="15">
        <f>STDEV(E22:J22)</f>
        <v>1.0109301124097421</v>
      </c>
    </row>
    <row r="23" spans="1:13" x14ac:dyDescent="0.25">
      <c r="A23" s="40"/>
      <c r="B23" s="10" t="s">
        <v>8</v>
      </c>
      <c r="C23" s="10">
        <v>500</v>
      </c>
      <c r="D23" s="10">
        <v>0</v>
      </c>
      <c r="E23" s="9">
        <f t="shared" ref="E23:E25" si="13">E17/L12</f>
        <v>20.817980840088431</v>
      </c>
      <c r="F23" s="9">
        <f t="shared" ref="F23:F25" si="14">F17/M12</f>
        <v>19.888623707239457</v>
      </c>
      <c r="G23" s="9">
        <f t="shared" ref="G23:G25" si="15">G17/N12</f>
        <v>21.385967665986502</v>
      </c>
      <c r="H23" s="9">
        <f t="shared" ref="H23:H25" si="16">H17/O12</f>
        <v>19.771914703441229</v>
      </c>
      <c r="I23" s="9">
        <f t="shared" ref="I23:I25" si="17">I17/P12</f>
        <v>19.45626232229947</v>
      </c>
      <c r="J23" s="9">
        <f t="shared" ref="J23:J25" si="18">J17/Q12</f>
        <v>19.118749890999144</v>
      </c>
      <c r="L23" s="15">
        <f t="shared" ref="L23:L25" si="19">AVERAGE(E23:J23)</f>
        <v>20.073249855009035</v>
      </c>
      <c r="M23" s="15">
        <f t="shared" ref="M23:M25" si="20">STDEV(E23:J23)</f>
        <v>0.85959127220084641</v>
      </c>
    </row>
    <row r="24" spans="1:13" x14ac:dyDescent="0.25">
      <c r="A24" s="40"/>
      <c r="B24" s="10" t="s">
        <v>12</v>
      </c>
      <c r="C24" s="10">
        <v>500</v>
      </c>
      <c r="D24" s="10">
        <v>60</v>
      </c>
      <c r="E24" s="9">
        <f t="shared" si="13"/>
        <v>8.2880910017184473</v>
      </c>
      <c r="F24" s="9">
        <f t="shared" si="14"/>
        <v>7.3750107194923249</v>
      </c>
      <c r="G24" s="9">
        <f t="shared" si="15"/>
        <v>10.642439974042828</v>
      </c>
      <c r="H24" s="9">
        <f t="shared" si="16"/>
        <v>9.1815320041972726</v>
      </c>
      <c r="I24" s="9">
        <f t="shared" si="17"/>
        <v>9.2150456563625696</v>
      </c>
      <c r="J24" s="9">
        <f t="shared" si="18"/>
        <v>10.588706240880153</v>
      </c>
      <c r="L24" s="15">
        <f t="shared" si="19"/>
        <v>9.2151375994489317</v>
      </c>
      <c r="M24" s="15">
        <f t="shared" si="20"/>
        <v>1.2783187829671299</v>
      </c>
    </row>
    <row r="25" spans="1:13" x14ac:dyDescent="0.25">
      <c r="A25" s="40"/>
      <c r="B25" s="10" t="s">
        <v>12</v>
      </c>
      <c r="C25" s="10">
        <v>500</v>
      </c>
      <c r="D25" s="10">
        <v>120</v>
      </c>
      <c r="E25" s="9">
        <f t="shared" si="13"/>
        <v>4.367410889150019</v>
      </c>
      <c r="F25" s="9">
        <f t="shared" si="14"/>
        <v>5.1379677392941945</v>
      </c>
      <c r="G25" s="9">
        <f t="shared" si="15"/>
        <v>3.2975548630690339</v>
      </c>
      <c r="H25" s="9">
        <f t="shared" si="16"/>
        <v>5.5663225297920143</v>
      </c>
      <c r="I25" s="9">
        <f t="shared" si="17"/>
        <v>4.6508037592388893</v>
      </c>
      <c r="J25" s="9">
        <f t="shared" si="18"/>
        <v>4.7822844729760403</v>
      </c>
      <c r="L25" s="15">
        <f t="shared" si="19"/>
        <v>4.6337240422533652</v>
      </c>
      <c r="M25" s="15">
        <f t="shared" si="20"/>
        <v>0.77493668569652263</v>
      </c>
    </row>
    <row r="26" spans="1:13" x14ac:dyDescent="0.25">
      <c r="A26" s="12"/>
      <c r="E26" s="12"/>
      <c r="F26" s="12"/>
      <c r="G26" s="12"/>
      <c r="H26" s="12"/>
    </row>
    <row r="27" spans="1:13" x14ac:dyDescent="0.25">
      <c r="L27" s="39"/>
      <c r="M27" s="39"/>
    </row>
    <row r="28" spans="1:13" x14ac:dyDescent="0.25">
      <c r="L28" s="39"/>
      <c r="M28" s="39"/>
    </row>
    <row r="29" spans="1:13" x14ac:dyDescent="0.25">
      <c r="L29" s="39"/>
      <c r="M29" s="39"/>
    </row>
    <row r="30" spans="1:13" x14ac:dyDescent="0.25">
      <c r="L30" s="39"/>
      <c r="M30" s="39"/>
    </row>
  </sheetData>
  <mergeCells count="4">
    <mergeCell ref="A5:A8"/>
    <mergeCell ref="A11:A14"/>
    <mergeCell ref="A22:A25"/>
    <mergeCell ref="A16:A19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34"/>
  <sheetViews>
    <sheetView topLeftCell="C1" zoomScale="85" zoomScaleNormal="85" workbookViewId="0">
      <selection activeCell="C1" sqref="C1"/>
    </sheetView>
  </sheetViews>
  <sheetFormatPr defaultColWidth="9" defaultRowHeight="13.8" x14ac:dyDescent="0.25"/>
  <cols>
    <col min="1" max="1" width="18.109375" style="4" customWidth="1"/>
    <col min="2" max="2" width="16.88671875" style="4" customWidth="1"/>
    <col min="3" max="3" width="11.109375" style="4" customWidth="1"/>
    <col min="4" max="4" width="11.33203125" style="4" customWidth="1"/>
    <col min="5" max="11" width="9" style="4"/>
    <col min="12" max="12" width="11.6640625" style="4" customWidth="1"/>
    <col min="13" max="13" width="12.6640625" style="4" customWidth="1"/>
    <col min="14" max="16384" width="9" style="4"/>
  </cols>
  <sheetData>
    <row r="1" spans="1:17" ht="21" x14ac:dyDescent="0.25">
      <c r="A1" s="1">
        <v>44179</v>
      </c>
      <c r="B1" s="2" t="s">
        <v>15</v>
      </c>
      <c r="C1" s="2"/>
      <c r="D1" s="2"/>
      <c r="E1" s="3"/>
      <c r="F1" s="3"/>
      <c r="G1" s="3"/>
      <c r="H1" s="3"/>
    </row>
    <row r="2" spans="1:17" ht="15" customHeight="1" x14ac:dyDescent="0.25">
      <c r="A2" s="1"/>
      <c r="B2" s="2"/>
      <c r="C2" s="2"/>
      <c r="D2" s="2"/>
      <c r="E2" s="3"/>
      <c r="F2" s="3"/>
      <c r="G2" s="3"/>
      <c r="H2" s="3"/>
    </row>
    <row r="3" spans="1:17" ht="14.4" x14ac:dyDescent="0.25">
      <c r="A3" s="5"/>
      <c r="B3" s="6"/>
      <c r="C3" s="6"/>
      <c r="D3" s="6"/>
      <c r="E3" s="4" t="s">
        <v>22</v>
      </c>
      <c r="I3" s="7"/>
      <c r="L3" s="4" t="s">
        <v>21</v>
      </c>
    </row>
    <row r="4" spans="1:17" x14ac:dyDescent="0.25">
      <c r="A4" s="8"/>
      <c r="B4" s="9"/>
      <c r="C4" s="9" t="s">
        <v>7</v>
      </c>
      <c r="D4" s="9" t="s">
        <v>6</v>
      </c>
      <c r="E4" s="9">
        <v>1</v>
      </c>
      <c r="F4" s="9">
        <v>2</v>
      </c>
      <c r="G4" s="9">
        <v>3</v>
      </c>
      <c r="H4" s="9">
        <v>4</v>
      </c>
      <c r="I4" s="9">
        <v>5</v>
      </c>
      <c r="J4" s="9">
        <v>6</v>
      </c>
      <c r="L4" s="9">
        <v>1</v>
      </c>
      <c r="M4" s="9">
        <v>2</v>
      </c>
      <c r="N4" s="9">
        <v>3</v>
      </c>
      <c r="O4" s="9">
        <v>4</v>
      </c>
      <c r="P4" s="9">
        <v>5</v>
      </c>
      <c r="Q4" s="9">
        <v>6</v>
      </c>
    </row>
    <row r="5" spans="1:17" ht="14.4" x14ac:dyDescent="0.25">
      <c r="A5" s="44" t="s">
        <v>5</v>
      </c>
      <c r="B5" s="10" t="s">
        <v>0</v>
      </c>
      <c r="C5" s="16">
        <v>0</v>
      </c>
      <c r="D5" s="10">
        <v>0</v>
      </c>
      <c r="E5" s="18">
        <v>0.48299999999999998</v>
      </c>
      <c r="F5" s="18">
        <v>0.48899999999999999</v>
      </c>
      <c r="G5" s="18">
        <v>0.47799999999999998</v>
      </c>
      <c r="H5" s="18">
        <v>0.46300000000000002</v>
      </c>
      <c r="I5" s="18">
        <v>0.46899999999999997</v>
      </c>
      <c r="J5" s="18">
        <v>0.48099999999999998</v>
      </c>
      <c r="L5" s="18">
        <v>0.38300000000000001</v>
      </c>
      <c r="M5" s="18">
        <v>0.36099999999999999</v>
      </c>
      <c r="N5" s="18">
        <v>0.36599999999999999</v>
      </c>
      <c r="O5" s="18">
        <v>0.38300000000000001</v>
      </c>
      <c r="P5" s="18">
        <v>0.38700000000000001</v>
      </c>
      <c r="Q5" s="18">
        <v>0.38200000000000001</v>
      </c>
    </row>
    <row r="6" spans="1:17" ht="14.4" x14ac:dyDescent="0.25">
      <c r="A6" s="45"/>
      <c r="B6" s="10" t="s">
        <v>8</v>
      </c>
      <c r="C6" s="10">
        <v>500</v>
      </c>
      <c r="D6" s="10">
        <v>0</v>
      </c>
      <c r="E6" s="18">
        <v>0.52100000000000002</v>
      </c>
      <c r="F6" s="18">
        <v>0.51800000000000002</v>
      </c>
      <c r="G6" s="18">
        <v>0.52300000000000002</v>
      </c>
      <c r="H6" s="18">
        <v>0.52400000000000002</v>
      </c>
      <c r="I6" s="18">
        <v>0.51500000000000001</v>
      </c>
      <c r="J6" s="18">
        <v>0.51800000000000002</v>
      </c>
      <c r="K6" s="12"/>
      <c r="L6" s="18">
        <v>0.44400000000000001</v>
      </c>
      <c r="M6" s="18">
        <v>0.44700000000000001</v>
      </c>
      <c r="N6" s="18">
        <v>0.46100000000000002</v>
      </c>
      <c r="O6" s="18">
        <v>0.46899999999999997</v>
      </c>
      <c r="P6" s="18">
        <v>0.45600000000000002</v>
      </c>
      <c r="Q6" s="18">
        <v>0.45300000000000001</v>
      </c>
    </row>
    <row r="7" spans="1:17" ht="14.4" x14ac:dyDescent="0.25">
      <c r="A7" s="45"/>
      <c r="B7" s="10" t="s">
        <v>12</v>
      </c>
      <c r="C7" s="10">
        <v>500</v>
      </c>
      <c r="D7" s="10">
        <v>60</v>
      </c>
      <c r="E7" s="18">
        <v>0.499</v>
      </c>
      <c r="F7" s="18">
        <v>0.51500000000000001</v>
      </c>
      <c r="G7" s="18">
        <v>0.52100000000000002</v>
      </c>
      <c r="H7" s="18">
        <v>0.49199999999999999</v>
      </c>
      <c r="I7" s="18">
        <v>0.505</v>
      </c>
      <c r="J7" s="18">
        <v>0.495</v>
      </c>
      <c r="K7" s="12"/>
      <c r="L7" s="18">
        <v>0.40799999999999997</v>
      </c>
      <c r="M7" s="18">
        <v>0.441</v>
      </c>
      <c r="N7" s="18">
        <v>0.44900000000000001</v>
      </c>
      <c r="O7" s="18">
        <v>0.42199999999999999</v>
      </c>
      <c r="P7" s="18">
        <v>0.437</v>
      </c>
      <c r="Q7" s="18">
        <v>0.42399999999999999</v>
      </c>
    </row>
    <row r="8" spans="1:17" ht="14.4" x14ac:dyDescent="0.25">
      <c r="A8" s="45"/>
      <c r="B8" s="10" t="s">
        <v>12</v>
      </c>
      <c r="C8" s="10">
        <v>500</v>
      </c>
      <c r="D8" s="10">
        <v>120</v>
      </c>
      <c r="E8" s="18">
        <v>0.502</v>
      </c>
      <c r="F8" s="18">
        <v>0.497</v>
      </c>
      <c r="G8" s="18">
        <v>0.51200000000000001</v>
      </c>
      <c r="H8" s="18">
        <v>0.53200000000000003</v>
      </c>
      <c r="I8" s="18">
        <v>0.51700000000000002</v>
      </c>
      <c r="J8" s="18">
        <v>0.497</v>
      </c>
      <c r="K8" s="12"/>
      <c r="L8" s="18">
        <v>0.40600000000000003</v>
      </c>
      <c r="M8" s="18">
        <v>0.40100000000000002</v>
      </c>
      <c r="N8" s="18">
        <v>0.43099999999999999</v>
      </c>
      <c r="O8" s="18">
        <v>0.42699999999999999</v>
      </c>
      <c r="P8" s="18">
        <v>0.42199999999999999</v>
      </c>
      <c r="Q8" s="18">
        <v>0.39800000000000002</v>
      </c>
    </row>
    <row r="9" spans="1:17" x14ac:dyDescent="0.25">
      <c r="B9" s="10"/>
      <c r="C9" s="10"/>
      <c r="D9" s="10"/>
      <c r="E9" s="19"/>
      <c r="F9" s="17"/>
      <c r="G9" s="17"/>
      <c r="H9" s="17"/>
      <c r="I9" s="9"/>
      <c r="J9" s="9"/>
      <c r="L9" s="9"/>
      <c r="M9" s="9"/>
      <c r="N9" s="9"/>
      <c r="O9" s="9"/>
      <c r="P9" s="9"/>
      <c r="Q9" s="9"/>
    </row>
    <row r="10" spans="1:17" ht="15" customHeight="1" x14ac:dyDescent="0.25">
      <c r="J10" s="13"/>
    </row>
    <row r="11" spans="1:17" x14ac:dyDescent="0.25">
      <c r="A11" s="47" t="s">
        <v>18</v>
      </c>
      <c r="B11" s="10" t="s">
        <v>0</v>
      </c>
      <c r="C11" s="16">
        <v>0</v>
      </c>
      <c r="D11" s="16">
        <v>0</v>
      </c>
      <c r="E11" s="9">
        <f>E5/L5</f>
        <v>1.2610966057441253</v>
      </c>
      <c r="F11" s="9">
        <f t="shared" ref="F11:J11" si="0">F5/M5</f>
        <v>1.3545706371191135</v>
      </c>
      <c r="G11" s="9">
        <f t="shared" si="0"/>
        <v>1.3060109289617485</v>
      </c>
      <c r="H11" s="9">
        <f t="shared" si="0"/>
        <v>1.2088772845953002</v>
      </c>
      <c r="I11" s="9">
        <f t="shared" si="0"/>
        <v>1.2118863049095607</v>
      </c>
      <c r="J11" s="9">
        <f t="shared" si="0"/>
        <v>1.2591623036649213</v>
      </c>
      <c r="K11" s="12"/>
    </row>
    <row r="12" spans="1:17" x14ac:dyDescent="0.25">
      <c r="A12" s="48"/>
      <c r="B12" s="10" t="s">
        <v>8</v>
      </c>
      <c r="C12" s="10">
        <v>500</v>
      </c>
      <c r="D12" s="10">
        <v>0</v>
      </c>
      <c r="E12" s="9">
        <f t="shared" ref="E12:E14" si="1">E6/L6</f>
        <v>1.1734234234234235</v>
      </c>
      <c r="F12" s="9">
        <f t="shared" ref="F12:F14" si="2">F6/M6</f>
        <v>1.1588366890380313</v>
      </c>
      <c r="G12" s="9">
        <f t="shared" ref="G12:G14" si="3">G6/N6</f>
        <v>1.1344902386117137</v>
      </c>
      <c r="H12" s="9">
        <f t="shared" ref="H12:H14" si="4">H6/O6</f>
        <v>1.1172707889125801</v>
      </c>
      <c r="I12" s="9">
        <f t="shared" ref="I12:I14" si="5">I6/P6</f>
        <v>1.1293859649122806</v>
      </c>
      <c r="J12" s="9">
        <f t="shared" ref="J12:J14" si="6">J6/Q6</f>
        <v>1.1434878587196469</v>
      </c>
      <c r="K12" s="12"/>
    </row>
    <row r="13" spans="1:17" x14ac:dyDescent="0.25">
      <c r="A13" s="48"/>
      <c r="B13" s="10" t="s">
        <v>12</v>
      </c>
      <c r="C13" s="10">
        <v>500</v>
      </c>
      <c r="D13" s="10">
        <v>60</v>
      </c>
      <c r="E13" s="9">
        <f t="shared" si="1"/>
        <v>1.2230392156862746</v>
      </c>
      <c r="F13" s="9">
        <f t="shared" si="2"/>
        <v>1.1678004535147393</v>
      </c>
      <c r="G13" s="9">
        <f t="shared" si="3"/>
        <v>1.1603563474387528</v>
      </c>
      <c r="H13" s="9">
        <f t="shared" si="4"/>
        <v>1.1658767772511849</v>
      </c>
      <c r="I13" s="9">
        <f t="shared" si="5"/>
        <v>1.1556064073226544</v>
      </c>
      <c r="J13" s="9">
        <f t="shared" si="6"/>
        <v>1.1674528301886793</v>
      </c>
      <c r="K13" s="12"/>
    </row>
    <row r="14" spans="1:17" x14ac:dyDescent="0.25">
      <c r="A14" s="48"/>
      <c r="B14" s="10" t="s">
        <v>12</v>
      </c>
      <c r="C14" s="10">
        <v>500</v>
      </c>
      <c r="D14" s="10">
        <v>120</v>
      </c>
      <c r="E14" s="9">
        <f t="shared" si="1"/>
        <v>1.2364532019704433</v>
      </c>
      <c r="F14" s="9">
        <f t="shared" si="2"/>
        <v>1.2394014962593516</v>
      </c>
      <c r="G14" s="9">
        <f t="shared" si="3"/>
        <v>1.1879350348027842</v>
      </c>
      <c r="H14" s="9">
        <f t="shared" si="4"/>
        <v>1.2459016393442623</v>
      </c>
      <c r="I14" s="9">
        <f t="shared" si="5"/>
        <v>1.2251184834123223</v>
      </c>
      <c r="J14" s="9">
        <f t="shared" si="6"/>
        <v>1.2487437185929648</v>
      </c>
      <c r="K14" s="12"/>
    </row>
    <row r="15" spans="1:17" x14ac:dyDescent="0.25">
      <c r="B15" s="6"/>
      <c r="C15" s="6"/>
      <c r="D15" s="6"/>
    </row>
    <row r="16" spans="1:17" ht="14.1" customHeight="1" x14ac:dyDescent="0.25">
      <c r="A16" s="47" t="s">
        <v>20</v>
      </c>
      <c r="B16" s="10" t="s">
        <v>0</v>
      </c>
      <c r="C16" s="16">
        <v>0</v>
      </c>
      <c r="D16" s="16">
        <v>0</v>
      </c>
      <c r="E16" s="9">
        <f>LOG(E11)</f>
        <v>0.1007483567828894</v>
      </c>
      <c r="F16" s="9">
        <f t="shared" ref="F16:J16" si="7">LOG(F11)</f>
        <v>0.1318016572179623</v>
      </c>
      <c r="G16" s="9">
        <f t="shared" si="7"/>
        <v>0.11594681121770818</v>
      </c>
      <c r="H16" s="9">
        <f t="shared" si="7"/>
        <v>8.2382217049330367E-2</v>
      </c>
      <c r="I16" s="9">
        <f t="shared" si="7"/>
        <v>8.346187769617186E-2</v>
      </c>
      <c r="J16" s="9">
        <f t="shared" si="7"/>
        <v>0.10008171346212298</v>
      </c>
      <c r="L16" s="14">
        <v>2.3029999999999999</v>
      </c>
      <c r="M16" s="14">
        <v>60</v>
      </c>
      <c r="N16" s="4">
        <f>L16/M16</f>
        <v>3.8383333333333332E-2</v>
      </c>
    </row>
    <row r="17" spans="1:17" ht="14.4" x14ac:dyDescent="0.25">
      <c r="A17" s="48"/>
      <c r="B17" s="10" t="s">
        <v>8</v>
      </c>
      <c r="C17" s="10">
        <v>500</v>
      </c>
      <c r="D17" s="10">
        <v>0</v>
      </c>
      <c r="E17" s="9">
        <f t="shared" ref="E17:J19" si="8">LOG(E12)</f>
        <v>6.9454753184904697E-2</v>
      </c>
      <c r="F17" s="9">
        <f t="shared" si="8"/>
        <v>6.4022236613296535E-2</v>
      </c>
      <c r="G17" s="9">
        <f t="shared" si="8"/>
        <v>5.4800763477626115E-2</v>
      </c>
      <c r="H17" s="9">
        <f t="shared" si="8"/>
        <v>4.8158444268643456E-2</v>
      </c>
      <c r="I17" s="9">
        <f t="shared" si="8"/>
        <v>5.2842386376755986E-2</v>
      </c>
      <c r="J17" s="9">
        <f t="shared" si="8"/>
        <v>5.8231557732401171E-2</v>
      </c>
      <c r="L17" s="14">
        <v>3.02</v>
      </c>
      <c r="M17" s="14">
        <v>0.02</v>
      </c>
      <c r="N17" s="4">
        <f>L17/M17</f>
        <v>151</v>
      </c>
    </row>
    <row r="18" spans="1:17" x14ac:dyDescent="0.25">
      <c r="A18" s="48"/>
      <c r="B18" s="10" t="s">
        <v>12</v>
      </c>
      <c r="C18" s="10">
        <v>500</v>
      </c>
      <c r="D18" s="10">
        <v>60</v>
      </c>
      <c r="E18" s="9">
        <f t="shared" si="8"/>
        <v>8.7440382533509997E-2</v>
      </c>
      <c r="F18" s="9">
        <f t="shared" si="8"/>
        <v>6.7368639573352485E-2</v>
      </c>
      <c r="G18" s="9">
        <f t="shared" si="8"/>
        <v>6.4591382296201316E-2</v>
      </c>
      <c r="H18" s="9">
        <f t="shared" si="8"/>
        <v>6.6652651805686483E-2</v>
      </c>
      <c r="I18" s="9">
        <f t="shared" si="8"/>
        <v>6.2809941148239512E-2</v>
      </c>
      <c r="J18" s="9">
        <f t="shared" si="8"/>
        <v>6.7239342340836103E-2</v>
      </c>
    </row>
    <row r="19" spans="1:17" x14ac:dyDescent="0.25">
      <c r="A19" s="48"/>
      <c r="B19" s="10" t="s">
        <v>12</v>
      </c>
      <c r="C19" s="10">
        <v>500</v>
      </c>
      <c r="D19" s="10">
        <v>120</v>
      </c>
      <c r="E19" s="9">
        <f t="shared" si="8"/>
        <v>9.21776835678252E-2</v>
      </c>
      <c r="F19" s="9">
        <f t="shared" si="8"/>
        <v>9.3212016113149804E-2</v>
      </c>
      <c r="G19" s="9">
        <f t="shared" si="8"/>
        <v>7.4792690815099136E-2</v>
      </c>
      <c r="H19" s="9">
        <f t="shared" si="8"/>
        <v>9.5483757270024339E-2</v>
      </c>
      <c r="I19" s="9">
        <f t="shared" si="8"/>
        <v>8.8178092132268668E-2</v>
      </c>
      <c r="J19" s="9">
        <f t="shared" si="8"/>
        <v>9.6473316659644273E-2</v>
      </c>
      <c r="L19" s="4" t="s">
        <v>24</v>
      </c>
    </row>
    <row r="20" spans="1:17" x14ac:dyDescent="0.25">
      <c r="A20" s="20"/>
      <c r="B20" s="6"/>
      <c r="C20" s="6"/>
      <c r="D20" s="6"/>
      <c r="E20" s="12"/>
      <c r="F20" s="12"/>
      <c r="G20" s="12"/>
      <c r="H20" s="12"/>
      <c r="I20" s="12"/>
      <c r="J20" s="12"/>
      <c r="L20" s="9">
        <v>1</v>
      </c>
      <c r="M20" s="9">
        <v>2</v>
      </c>
      <c r="N20" s="9">
        <v>3</v>
      </c>
      <c r="O20" s="9">
        <v>4</v>
      </c>
      <c r="P20" s="9">
        <v>5</v>
      </c>
      <c r="Q20" s="9">
        <v>6</v>
      </c>
    </row>
    <row r="21" spans="1:17" ht="14.4" x14ac:dyDescent="0.25">
      <c r="A21" s="47" t="s">
        <v>19</v>
      </c>
      <c r="B21" s="10" t="s">
        <v>0</v>
      </c>
      <c r="C21" s="16">
        <v>0</v>
      </c>
      <c r="D21" s="16">
        <v>0</v>
      </c>
      <c r="E21" s="9">
        <f>E16*$N$16*$N$17</f>
        <v>0.58392572193866898</v>
      </c>
      <c r="F21" s="9">
        <f t="shared" ref="F21:J21" si="9">F16*$N$16*$N$17</f>
        <v>0.76390702837530078</v>
      </c>
      <c r="G21" s="9">
        <f t="shared" si="9"/>
        <v>0.67201419068986112</v>
      </c>
      <c r="H21" s="9">
        <f t="shared" si="9"/>
        <v>0.47747771875926304</v>
      </c>
      <c r="I21" s="9">
        <f t="shared" si="9"/>
        <v>0.48373530590794755</v>
      </c>
      <c r="J21" s="9">
        <f t="shared" si="9"/>
        <v>0.58006193502656078</v>
      </c>
      <c r="L21" s="18">
        <v>1.034</v>
      </c>
      <c r="M21" s="18">
        <v>1.254</v>
      </c>
      <c r="N21" s="18">
        <v>1.1679999999999999</v>
      </c>
      <c r="O21" s="18">
        <v>0.94199999999999995</v>
      </c>
      <c r="P21" s="18">
        <v>0.99299999999999999</v>
      </c>
      <c r="Q21" s="18">
        <v>1.0720000000000001</v>
      </c>
    </row>
    <row r="22" spans="1:17" ht="14.4" x14ac:dyDescent="0.25">
      <c r="A22" s="48"/>
      <c r="B22" s="10" t="s">
        <v>8</v>
      </c>
      <c r="C22" s="10">
        <v>500</v>
      </c>
      <c r="D22" s="10">
        <v>0</v>
      </c>
      <c r="E22" s="9">
        <f t="shared" ref="E22:J24" si="10">E17*$N$16*$N$17</f>
        <v>0.40255164640516933</v>
      </c>
      <c r="F22" s="9">
        <f t="shared" si="10"/>
        <v>0.37106541414972843</v>
      </c>
      <c r="G22" s="9">
        <f t="shared" si="10"/>
        <v>0.31761883169391525</v>
      </c>
      <c r="H22" s="9">
        <f t="shared" si="10"/>
        <v>0.27912072449589281</v>
      </c>
      <c r="I22" s="9">
        <f t="shared" si="10"/>
        <v>0.30626830649460041</v>
      </c>
      <c r="J22" s="9">
        <f t="shared" si="10"/>
        <v>0.3375033149352617</v>
      </c>
      <c r="L22" s="18">
        <v>0.93799999999999994</v>
      </c>
      <c r="M22" s="18">
        <v>0.98399999999999999</v>
      </c>
      <c r="N22" s="18">
        <v>0.88</v>
      </c>
      <c r="O22" s="18">
        <v>0.98199999999999998</v>
      </c>
      <c r="P22" s="18">
        <v>1.1319999999999999</v>
      </c>
      <c r="Q22" s="18">
        <v>1.032</v>
      </c>
    </row>
    <row r="23" spans="1:17" ht="14.4" x14ac:dyDescent="0.25">
      <c r="A23" s="48"/>
      <c r="B23" s="10" t="s">
        <v>12</v>
      </c>
      <c r="C23" s="10">
        <v>500</v>
      </c>
      <c r="D23" s="10">
        <v>60</v>
      </c>
      <c r="E23" s="9">
        <f t="shared" si="10"/>
        <v>0.50679425578626169</v>
      </c>
      <c r="F23" s="9">
        <f t="shared" si="10"/>
        <v>0.39046077529253409</v>
      </c>
      <c r="G23" s="9">
        <f t="shared" si="10"/>
        <v>0.37436411612751491</v>
      </c>
      <c r="H23" s="9">
        <f t="shared" si="10"/>
        <v>0.38631099372304817</v>
      </c>
      <c r="I23" s="9">
        <f t="shared" si="10"/>
        <v>0.36403909106872895</v>
      </c>
      <c r="J23" s="9">
        <f t="shared" si="10"/>
        <v>0.38971138361754626</v>
      </c>
      <c r="L23" s="18">
        <v>1.0720000000000001</v>
      </c>
      <c r="M23" s="18">
        <v>0.90200000000000002</v>
      </c>
      <c r="N23" s="18">
        <v>0.86199999999999999</v>
      </c>
      <c r="O23" s="18">
        <v>0.90200000000000002</v>
      </c>
      <c r="P23" s="18">
        <v>0.98599999999999999</v>
      </c>
      <c r="Q23" s="18">
        <v>0.98699999999999999</v>
      </c>
    </row>
    <row r="24" spans="1:17" ht="14.4" x14ac:dyDescent="0.25">
      <c r="A24" s="48"/>
      <c r="B24" s="10" t="s">
        <v>12</v>
      </c>
      <c r="C24" s="10">
        <v>500</v>
      </c>
      <c r="D24" s="10">
        <v>120</v>
      </c>
      <c r="E24" s="9">
        <f t="shared" si="10"/>
        <v>0.53425109989603192</v>
      </c>
      <c r="F24" s="9">
        <f t="shared" si="10"/>
        <v>0.54024597065660296</v>
      </c>
      <c r="G24" s="9">
        <f t="shared" si="10"/>
        <v>0.43348971015038618</v>
      </c>
      <c r="H24" s="9">
        <f t="shared" si="10"/>
        <v>0.55341271736537956</v>
      </c>
      <c r="I24" s="9">
        <f t="shared" si="10"/>
        <v>0.51106993455454708</v>
      </c>
      <c r="J24" s="9">
        <f t="shared" si="10"/>
        <v>0.55914808813902128</v>
      </c>
      <c r="L24" s="18">
        <v>1.036</v>
      </c>
      <c r="M24" s="18">
        <v>1.034</v>
      </c>
      <c r="N24" s="18">
        <v>1.052</v>
      </c>
      <c r="O24" s="18">
        <v>1.0720000000000001</v>
      </c>
      <c r="P24" s="18">
        <v>0.97699999999999998</v>
      </c>
      <c r="Q24" s="18">
        <v>0.97899999999999998</v>
      </c>
    </row>
    <row r="25" spans="1:17" ht="14.4" x14ac:dyDescent="0.25">
      <c r="B25" s="6"/>
      <c r="C25" s="6"/>
      <c r="D25" s="6"/>
      <c r="L25" s="14" t="s">
        <v>2</v>
      </c>
      <c r="M25" s="14" t="s">
        <v>3</v>
      </c>
    </row>
    <row r="26" spans="1:17" x14ac:dyDescent="0.25">
      <c r="A26" s="40" t="s">
        <v>16</v>
      </c>
      <c r="B26" s="10" t="s">
        <v>0</v>
      </c>
      <c r="C26" s="16">
        <v>0</v>
      </c>
      <c r="D26" s="16">
        <v>0</v>
      </c>
      <c r="E26" s="9">
        <f t="shared" ref="E26:G29" si="11">E21/L21*1000</f>
        <v>564.7250695731808</v>
      </c>
      <c r="F26" s="9">
        <f t="shared" si="11"/>
        <v>609.17625867248876</v>
      </c>
      <c r="G26" s="9">
        <f t="shared" si="11"/>
        <v>575.35461531666203</v>
      </c>
      <c r="H26" s="9">
        <f t="shared" ref="H26" si="12">H21/O21*1000</f>
        <v>506.8765591924236</v>
      </c>
      <c r="I26" s="9">
        <f t="shared" ref="I26" si="13">I21/P21*1000</f>
        <v>487.14532317013851</v>
      </c>
      <c r="J26" s="9">
        <f t="shared" ref="J26" si="14">J21/Q21*1000</f>
        <v>541.10255133074691</v>
      </c>
      <c r="L26" s="15">
        <f>AVERAGE(E26:J26)</f>
        <v>547.39672954260675</v>
      </c>
      <c r="M26" s="15">
        <f>STDEV(E26:J26)</f>
        <v>45.189285940610034</v>
      </c>
    </row>
    <row r="27" spans="1:17" x14ac:dyDescent="0.25">
      <c r="A27" s="40"/>
      <c r="B27" s="10" t="s">
        <v>8</v>
      </c>
      <c r="C27" s="10">
        <v>500</v>
      </c>
      <c r="D27" s="10">
        <v>0</v>
      </c>
      <c r="E27" s="9">
        <f t="shared" si="11"/>
        <v>429.15953774538315</v>
      </c>
      <c r="F27" s="9">
        <f t="shared" si="11"/>
        <v>377.09899811964272</v>
      </c>
      <c r="G27" s="9">
        <f t="shared" ref="G27:G29" si="15">G22/N22*1000</f>
        <v>360.93049056126728</v>
      </c>
      <c r="H27" s="9">
        <f t="shared" ref="H27:H29" si="16">H22/O22*1000</f>
        <v>284.23699032168309</v>
      </c>
      <c r="I27" s="9">
        <f t="shared" ref="I27:I29" si="17">I22/P22*1000</f>
        <v>270.55504107296855</v>
      </c>
      <c r="J27" s="9">
        <f t="shared" ref="J27:J29" si="18">J22/Q22*1000</f>
        <v>327.03809586750168</v>
      </c>
      <c r="L27" s="15">
        <f t="shared" ref="L27:L29" si="19">AVERAGE(E27:J27)</f>
        <v>341.50319228140779</v>
      </c>
      <c r="M27" s="15">
        <f t="shared" ref="M27:M29" si="20">STDEV(E27:J27)</f>
        <v>59.750168657299596</v>
      </c>
    </row>
    <row r="28" spans="1:17" x14ac:dyDescent="0.25">
      <c r="A28" s="40"/>
      <c r="B28" s="10" t="s">
        <v>12</v>
      </c>
      <c r="C28" s="10">
        <v>500</v>
      </c>
      <c r="D28" s="10">
        <v>60</v>
      </c>
      <c r="E28" s="9">
        <f t="shared" si="11"/>
        <v>472.75583562151274</v>
      </c>
      <c r="F28" s="9">
        <f t="shared" si="11"/>
        <v>432.88334289637925</v>
      </c>
      <c r="G28" s="9">
        <f t="shared" si="15"/>
        <v>434.29711847739549</v>
      </c>
      <c r="H28" s="9">
        <f t="shared" si="16"/>
        <v>428.28269814085161</v>
      </c>
      <c r="I28" s="9">
        <f t="shared" si="17"/>
        <v>369.20800311230118</v>
      </c>
      <c r="J28" s="9">
        <f t="shared" si="18"/>
        <v>394.84436030146531</v>
      </c>
      <c r="L28" s="15">
        <f t="shared" si="19"/>
        <v>422.04522642498426</v>
      </c>
      <c r="M28" s="15">
        <f t="shared" si="20"/>
        <v>35.804203248402793</v>
      </c>
    </row>
    <row r="29" spans="1:17" x14ac:dyDescent="0.25">
      <c r="A29" s="40"/>
      <c r="B29" s="10" t="s">
        <v>12</v>
      </c>
      <c r="C29" s="10">
        <v>500</v>
      </c>
      <c r="D29" s="10">
        <v>120</v>
      </c>
      <c r="E29" s="9">
        <f t="shared" si="11"/>
        <v>515.68638986103463</v>
      </c>
      <c r="F29" s="9">
        <f t="shared" si="11"/>
        <v>522.48159637969343</v>
      </c>
      <c r="G29" s="9">
        <f t="shared" si="15"/>
        <v>412.06246212013889</v>
      </c>
      <c r="H29" s="9">
        <f t="shared" si="16"/>
        <v>516.24320649755555</v>
      </c>
      <c r="I29" s="9">
        <f t="shared" si="17"/>
        <v>523.10126361775542</v>
      </c>
      <c r="J29" s="9">
        <f t="shared" si="18"/>
        <v>571.14207164353559</v>
      </c>
      <c r="L29" s="15">
        <f t="shared" si="19"/>
        <v>510.11949835328556</v>
      </c>
      <c r="M29" s="15">
        <f t="shared" si="20"/>
        <v>52.399951498611401</v>
      </c>
    </row>
    <row r="30" spans="1:17" x14ac:dyDescent="0.25">
      <c r="A30" s="12"/>
      <c r="E30" s="12"/>
      <c r="F30" s="12"/>
      <c r="G30" s="12"/>
      <c r="H30" s="12"/>
    </row>
    <row r="31" spans="1:17" x14ac:dyDescent="0.25">
      <c r="L31" s="39"/>
      <c r="M31" s="39"/>
    </row>
    <row r="32" spans="1:17" x14ac:dyDescent="0.25">
      <c r="L32" s="39"/>
      <c r="M32" s="39"/>
    </row>
    <row r="33" spans="12:13" x14ac:dyDescent="0.25">
      <c r="L33" s="39"/>
      <c r="M33" s="39"/>
    </row>
    <row r="34" spans="12:13" x14ac:dyDescent="0.25">
      <c r="L34" s="39"/>
      <c r="M34" s="39"/>
    </row>
  </sheetData>
  <mergeCells count="5">
    <mergeCell ref="A5:A8"/>
    <mergeCell ref="A11:A14"/>
    <mergeCell ref="A26:A29"/>
    <mergeCell ref="A16:A19"/>
    <mergeCell ref="A21:A24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36"/>
  <sheetViews>
    <sheetView topLeftCell="A25" workbookViewId="0">
      <selection activeCell="K33" sqref="K33:M38"/>
    </sheetView>
  </sheetViews>
  <sheetFormatPr defaultColWidth="9" defaultRowHeight="13.8" x14ac:dyDescent="0.25"/>
  <cols>
    <col min="1" max="1" width="15.109375" style="4" customWidth="1"/>
    <col min="2" max="2" width="15" style="4" customWidth="1"/>
    <col min="3" max="3" width="15.33203125" style="4" customWidth="1"/>
    <col min="4" max="11" width="9" style="4"/>
    <col min="12" max="12" width="8.44140625" style="4" customWidth="1"/>
    <col min="13" max="16384" width="9" style="4"/>
  </cols>
  <sheetData>
    <row r="1" spans="1:16" ht="21" x14ac:dyDescent="0.25">
      <c r="A1" s="1"/>
      <c r="B1" s="49" t="s">
        <v>64</v>
      </c>
      <c r="C1" s="50"/>
    </row>
    <row r="2" spans="1:16" x14ac:dyDescent="0.25">
      <c r="A2" s="31"/>
      <c r="B2" s="31"/>
      <c r="D2" s="4" t="s">
        <v>65</v>
      </c>
      <c r="K2" s="4" t="s">
        <v>66</v>
      </c>
    </row>
    <row r="3" spans="1:16" x14ac:dyDescent="0.25">
      <c r="A3" s="9"/>
      <c r="B3" s="9"/>
      <c r="C3" s="9"/>
      <c r="D3" s="9">
        <v>1</v>
      </c>
      <c r="E3" s="9">
        <v>2</v>
      </c>
      <c r="F3" s="9">
        <v>3</v>
      </c>
      <c r="G3" s="9">
        <v>4</v>
      </c>
      <c r="H3" s="9">
        <v>5</v>
      </c>
      <c r="I3" s="9">
        <v>6</v>
      </c>
      <c r="K3" s="9">
        <v>1</v>
      </c>
      <c r="L3" s="9">
        <v>2</v>
      </c>
      <c r="M3" s="9">
        <v>3</v>
      </c>
      <c r="N3" s="9">
        <v>4</v>
      </c>
      <c r="O3" s="9">
        <v>5</v>
      </c>
      <c r="P3" s="9">
        <v>6</v>
      </c>
    </row>
    <row r="4" spans="1:16" ht="14.4" x14ac:dyDescent="0.25">
      <c r="A4" s="43" t="s">
        <v>67</v>
      </c>
      <c r="B4" s="51" t="s">
        <v>52</v>
      </c>
      <c r="C4" s="52"/>
      <c r="D4" s="32">
        <v>0.25600000000000001</v>
      </c>
      <c r="E4" s="32">
        <v>0.28999999999999998</v>
      </c>
      <c r="F4" s="9">
        <v>0.28299999999999997</v>
      </c>
      <c r="G4" s="9"/>
      <c r="H4" s="9"/>
      <c r="I4" s="9"/>
      <c r="K4" s="9">
        <v>0.55600000000000005</v>
      </c>
      <c r="L4" s="9">
        <v>0.628</v>
      </c>
      <c r="M4" s="9">
        <v>0.64800000000000002</v>
      </c>
      <c r="N4" s="9"/>
      <c r="O4" s="9"/>
      <c r="P4" s="9"/>
    </row>
    <row r="5" spans="1:16" x14ac:dyDescent="0.25">
      <c r="A5" s="43"/>
      <c r="B5" s="53" t="s">
        <v>53</v>
      </c>
      <c r="C5" s="52"/>
      <c r="D5" s="32">
        <v>0.111</v>
      </c>
      <c r="E5" s="32">
        <v>0.114</v>
      </c>
      <c r="F5" s="9">
        <v>0.109</v>
      </c>
      <c r="G5" s="9"/>
      <c r="H5" s="9"/>
      <c r="I5" s="9"/>
      <c r="K5" s="9">
        <v>0.122</v>
      </c>
      <c r="L5" s="9">
        <v>0.128</v>
      </c>
      <c r="M5" s="9">
        <v>0.114</v>
      </c>
      <c r="N5" s="9"/>
      <c r="O5" s="9"/>
      <c r="P5" s="9"/>
    </row>
    <row r="6" spans="1:16" ht="14.4" x14ac:dyDescent="0.25">
      <c r="A6" s="43"/>
      <c r="B6" s="53" t="s">
        <v>68</v>
      </c>
      <c r="C6" s="52"/>
      <c r="D6" s="11">
        <v>0.11600000000000001</v>
      </c>
      <c r="E6" s="11">
        <v>0.114</v>
      </c>
      <c r="F6" s="11">
        <v>0.11600000000000001</v>
      </c>
      <c r="G6" s="11"/>
      <c r="H6" s="11"/>
      <c r="I6" s="9"/>
      <c r="K6" s="9">
        <v>0.13600000000000001</v>
      </c>
      <c r="L6" s="9">
        <v>0.128</v>
      </c>
      <c r="M6" s="9">
        <v>0.129</v>
      </c>
      <c r="N6" s="9"/>
      <c r="O6" s="9"/>
      <c r="P6" s="9"/>
    </row>
    <row r="7" spans="1:16" ht="14.4" x14ac:dyDescent="0.25">
      <c r="A7" s="43"/>
      <c r="B7" s="53" t="s">
        <v>69</v>
      </c>
      <c r="C7" s="52"/>
      <c r="D7" s="11">
        <v>0.11899999999999999</v>
      </c>
      <c r="E7" s="11">
        <v>0.124</v>
      </c>
      <c r="F7" s="11">
        <v>0.127</v>
      </c>
      <c r="G7" s="11"/>
      <c r="H7" s="11"/>
      <c r="I7" s="11"/>
      <c r="K7" s="9">
        <v>0.13100000000000001</v>
      </c>
      <c r="L7" s="9">
        <v>0.17599999999999999</v>
      </c>
      <c r="M7" s="9">
        <v>0.158</v>
      </c>
      <c r="N7" s="9"/>
      <c r="O7" s="9"/>
      <c r="P7" s="9"/>
    </row>
    <row r="8" spans="1:16" ht="14.4" x14ac:dyDescent="0.25">
      <c r="A8" s="43"/>
      <c r="B8" s="9"/>
      <c r="C8" s="38" t="s">
        <v>70</v>
      </c>
      <c r="D8" s="38">
        <v>0.15</v>
      </c>
      <c r="J8" s="4" t="s">
        <v>71</v>
      </c>
      <c r="K8" s="4">
        <v>0.29899999999999999</v>
      </c>
    </row>
    <row r="9" spans="1:16" ht="14.4" x14ac:dyDescent="0.25">
      <c r="C9" s="33"/>
      <c r="D9" s="4">
        <f>K8-D8</f>
        <v>0.14899999999999999</v>
      </c>
      <c r="F9" s="34"/>
    </row>
    <row r="10" spans="1:16" ht="14.4" x14ac:dyDescent="0.25">
      <c r="A10" s="46" t="s">
        <v>67</v>
      </c>
      <c r="B10" s="51" t="s">
        <v>0</v>
      </c>
      <c r="C10" s="52"/>
      <c r="D10" s="9">
        <f>(K4-D4)/$D$9*50*2</f>
        <v>201.34228187919464</v>
      </c>
      <c r="E10" s="9">
        <f t="shared" ref="E10:F13" si="0">(L4-E4)/$D$9*50*2</f>
        <v>226.84563758389262</v>
      </c>
      <c r="F10" s="9">
        <f t="shared" si="0"/>
        <v>244.96644295302019</v>
      </c>
      <c r="G10" s="9"/>
      <c r="H10" s="9"/>
      <c r="I10" s="9"/>
    </row>
    <row r="11" spans="1:16" x14ac:dyDescent="0.25">
      <c r="A11" s="46"/>
      <c r="B11" s="53" t="s">
        <v>72</v>
      </c>
      <c r="C11" s="52"/>
      <c r="D11" s="9">
        <f t="shared" ref="D11:D13" si="1">(K5-D5)/$D$9*50*2</f>
        <v>7.3825503355704676</v>
      </c>
      <c r="E11" s="9">
        <f t="shared" si="0"/>
        <v>9.3959731543624159</v>
      </c>
      <c r="F11" s="9">
        <f t="shared" si="0"/>
        <v>3.3557046979865799</v>
      </c>
      <c r="G11" s="9"/>
      <c r="H11" s="9"/>
      <c r="I11" s="9"/>
    </row>
    <row r="12" spans="1:16" x14ac:dyDescent="0.25">
      <c r="A12" s="46"/>
      <c r="B12" s="53" t="s">
        <v>73</v>
      </c>
      <c r="C12" s="52"/>
      <c r="D12" s="9">
        <f t="shared" si="1"/>
        <v>13.422818791946312</v>
      </c>
      <c r="E12" s="9">
        <f t="shared" si="0"/>
        <v>9.3959731543624159</v>
      </c>
      <c r="F12" s="9">
        <f t="shared" si="0"/>
        <v>8.7248322147650992</v>
      </c>
      <c r="G12" s="9"/>
      <c r="H12" s="9"/>
      <c r="I12" s="9"/>
    </row>
    <row r="13" spans="1:16" x14ac:dyDescent="0.25">
      <c r="A13" s="46"/>
      <c r="B13" s="53" t="s">
        <v>74</v>
      </c>
      <c r="C13" s="52"/>
      <c r="D13" s="9">
        <f t="shared" si="1"/>
        <v>8.0536912751677932</v>
      </c>
      <c r="E13" s="9">
        <f t="shared" si="0"/>
        <v>34.899328859060397</v>
      </c>
      <c r="F13" s="9">
        <f t="shared" si="0"/>
        <v>20.80536912751678</v>
      </c>
      <c r="G13" s="9"/>
      <c r="H13" s="9"/>
      <c r="I13" s="9"/>
    </row>
    <row r="15" spans="1:16" x14ac:dyDescent="0.25">
      <c r="D15" s="4" t="s">
        <v>75</v>
      </c>
      <c r="K15" s="4" t="s">
        <v>66</v>
      </c>
    </row>
    <row r="16" spans="1:16" ht="14.4" x14ac:dyDescent="0.25">
      <c r="A16" s="40" t="s">
        <v>76</v>
      </c>
      <c r="B16" s="51" t="s">
        <v>0</v>
      </c>
      <c r="C16" s="52"/>
      <c r="D16" s="35">
        <v>0.33700000000000002</v>
      </c>
      <c r="E16" s="35">
        <v>0.38</v>
      </c>
      <c r="F16" s="9">
        <v>0.39200000000000002</v>
      </c>
      <c r="G16" s="35"/>
      <c r="H16" s="9"/>
      <c r="I16" s="9"/>
      <c r="K16" s="9">
        <v>0.90200000000000002</v>
      </c>
      <c r="L16" s="9">
        <v>0.96599999999999997</v>
      </c>
      <c r="M16" s="9">
        <v>0.98</v>
      </c>
      <c r="N16" s="9"/>
      <c r="O16" s="9"/>
      <c r="P16" s="9"/>
    </row>
    <row r="17" spans="1:16" x14ac:dyDescent="0.25">
      <c r="A17" s="40"/>
      <c r="B17" s="53" t="s">
        <v>72</v>
      </c>
      <c r="C17" s="52"/>
      <c r="D17" s="35">
        <v>0.12</v>
      </c>
      <c r="E17" s="35">
        <v>0.11600000000000001</v>
      </c>
      <c r="F17" s="9">
        <v>0.106</v>
      </c>
      <c r="G17" s="35"/>
      <c r="H17" s="9"/>
      <c r="I17" s="9"/>
      <c r="K17" s="9">
        <v>0.14099999999999999</v>
      </c>
      <c r="L17" s="9">
        <v>0.14199999999999999</v>
      </c>
      <c r="M17" s="9">
        <v>0.11899999999999999</v>
      </c>
      <c r="N17" s="9"/>
      <c r="O17" s="9"/>
      <c r="P17" s="9"/>
    </row>
    <row r="18" spans="1:16" x14ac:dyDescent="0.25">
      <c r="A18" s="40"/>
      <c r="B18" s="53" t="s">
        <v>73</v>
      </c>
      <c r="C18" s="52"/>
      <c r="D18" s="35">
        <v>0.12</v>
      </c>
      <c r="E18" s="35">
        <v>0.11700000000000001</v>
      </c>
      <c r="F18" s="35">
        <v>0.121</v>
      </c>
      <c r="G18" s="35"/>
      <c r="H18" s="35"/>
      <c r="I18" s="35"/>
      <c r="K18" s="9">
        <v>0.16200000000000001</v>
      </c>
      <c r="L18" s="9">
        <v>0.153</v>
      </c>
      <c r="M18" s="9">
        <v>0.152</v>
      </c>
      <c r="N18" s="9"/>
      <c r="O18" s="9"/>
      <c r="P18" s="9"/>
    </row>
    <row r="19" spans="1:16" x14ac:dyDescent="0.25">
      <c r="A19" s="40"/>
      <c r="B19" s="53" t="s">
        <v>74</v>
      </c>
      <c r="C19" s="52"/>
      <c r="D19" s="35">
        <v>0.123</v>
      </c>
      <c r="E19" s="35">
        <v>0.129</v>
      </c>
      <c r="F19" s="35">
        <v>0.13700000000000001</v>
      </c>
      <c r="G19" s="35"/>
      <c r="H19" s="35"/>
      <c r="I19" s="35"/>
      <c r="K19" s="9">
        <v>0.159</v>
      </c>
      <c r="L19" s="9">
        <v>0.222</v>
      </c>
      <c r="M19" s="9">
        <v>0.214</v>
      </c>
      <c r="N19" s="9"/>
      <c r="O19" s="9"/>
      <c r="P19" s="9"/>
    </row>
    <row r="20" spans="1:16" ht="14.4" x14ac:dyDescent="0.25">
      <c r="C20" s="38" t="s">
        <v>70</v>
      </c>
      <c r="D20" s="36">
        <v>0.14799999999999999</v>
      </c>
      <c r="K20" s="33">
        <v>0.253</v>
      </c>
    </row>
    <row r="21" spans="1:16" ht="14.4" x14ac:dyDescent="0.25">
      <c r="C21" s="37"/>
      <c r="D21" s="37">
        <f>K20-D20</f>
        <v>0.10500000000000001</v>
      </c>
      <c r="J21" s="4" t="s">
        <v>10</v>
      </c>
      <c r="K21" s="33"/>
    </row>
    <row r="22" spans="1:16" ht="14.4" x14ac:dyDescent="0.25">
      <c r="A22" s="40" t="s">
        <v>76</v>
      </c>
      <c r="B22" s="51" t="s">
        <v>0</v>
      </c>
      <c r="C22" s="52"/>
      <c r="D22" s="35">
        <f>(K16-D16)/$D$21*50*2</f>
        <v>538.09523809523796</v>
      </c>
      <c r="E22" s="35">
        <f t="shared" ref="E22:F25" si="2">(L16-E16)/$D$21*50*2</f>
        <v>558.09523809523796</v>
      </c>
      <c r="F22" s="35">
        <f t="shared" si="2"/>
        <v>559.99999999999989</v>
      </c>
      <c r="G22" s="35"/>
      <c r="H22" s="9"/>
      <c r="I22" s="9"/>
    </row>
    <row r="23" spans="1:16" x14ac:dyDescent="0.25">
      <c r="A23" s="40"/>
      <c r="B23" s="53" t="s">
        <v>72</v>
      </c>
      <c r="C23" s="52"/>
      <c r="D23" s="35">
        <f t="shared" ref="D23:D25" si="3">(K17-D17)/$D$21*50*2</f>
        <v>19.999999999999989</v>
      </c>
      <c r="E23" s="35">
        <f t="shared" si="2"/>
        <v>24.761904761904741</v>
      </c>
      <c r="F23" s="35">
        <f t="shared" si="2"/>
        <v>12.380952380952378</v>
      </c>
      <c r="G23" s="35"/>
      <c r="H23" s="9"/>
      <c r="I23" s="9"/>
    </row>
    <row r="24" spans="1:16" x14ac:dyDescent="0.25">
      <c r="A24" s="40"/>
      <c r="B24" s="53" t="s">
        <v>73</v>
      </c>
      <c r="C24" s="52"/>
      <c r="D24" s="35">
        <f t="shared" si="3"/>
        <v>40.000000000000007</v>
      </c>
      <c r="E24" s="35">
        <f t="shared" si="2"/>
        <v>34.285714285714278</v>
      </c>
      <c r="F24" s="35">
        <f t="shared" si="2"/>
        <v>29.523809523809518</v>
      </c>
      <c r="G24" s="35"/>
      <c r="H24" s="35"/>
      <c r="I24" s="35"/>
    </row>
    <row r="25" spans="1:16" x14ac:dyDescent="0.25">
      <c r="A25" s="40"/>
      <c r="B25" s="53" t="s">
        <v>74</v>
      </c>
      <c r="C25" s="52"/>
      <c r="D25" s="35">
        <f t="shared" si="3"/>
        <v>34.285714285714285</v>
      </c>
      <c r="E25" s="35">
        <f t="shared" si="2"/>
        <v>88.571428571428569</v>
      </c>
      <c r="F25" s="35">
        <f t="shared" si="2"/>
        <v>73.333333333333314</v>
      </c>
      <c r="G25" s="35"/>
      <c r="H25" s="35"/>
      <c r="I25" s="35"/>
    </row>
    <row r="27" spans="1:16" ht="14.4" x14ac:dyDescent="0.25">
      <c r="C27" s="37"/>
      <c r="D27" s="37"/>
      <c r="K27" s="33" t="s">
        <v>10</v>
      </c>
      <c r="L27" s="4" t="s">
        <v>11</v>
      </c>
    </row>
    <row r="28" spans="1:16" ht="14.4" x14ac:dyDescent="0.25">
      <c r="A28" s="40" t="s">
        <v>77</v>
      </c>
      <c r="B28" s="51" t="s">
        <v>0</v>
      </c>
      <c r="C28" s="52"/>
      <c r="D28" s="35">
        <f>D22-D10*2</f>
        <v>135.41067433684867</v>
      </c>
      <c r="E28" s="35">
        <f t="shared" ref="E28:F28" si="4">E22-E10*2</f>
        <v>104.40396292745271</v>
      </c>
      <c r="F28" s="35">
        <f t="shared" si="4"/>
        <v>70.067114093959503</v>
      </c>
      <c r="G28" s="35"/>
      <c r="H28" s="9"/>
      <c r="I28" s="9"/>
      <c r="K28" s="4">
        <f>AVERAGE(D28:I28)</f>
        <v>103.2939171194203</v>
      </c>
      <c r="L28" s="4">
        <f>STDEV(D28:I28)</f>
        <v>32.685920020338514</v>
      </c>
    </row>
    <row r="29" spans="1:16" x14ac:dyDescent="0.25">
      <c r="A29" s="40"/>
      <c r="B29" s="53" t="s">
        <v>72</v>
      </c>
      <c r="C29" s="52"/>
      <c r="D29" s="35">
        <f t="shared" ref="D29:F31" si="5">D23-D11*2</f>
        <v>5.2348993288590542</v>
      </c>
      <c r="E29" s="35">
        <f t="shared" si="5"/>
        <v>5.9699584531799097</v>
      </c>
      <c r="F29" s="35">
        <f t="shared" si="5"/>
        <v>5.669542984979218</v>
      </c>
      <c r="G29" s="35"/>
      <c r="H29" s="9"/>
      <c r="I29" s="9"/>
      <c r="K29" s="4">
        <f t="shared" ref="K29:K31" si="6">AVERAGE(D29:I29)</f>
        <v>5.624800255672727</v>
      </c>
      <c r="L29" s="4">
        <f t="shared" ref="L29:L31" si="7">STDEV(D29:I29)</f>
        <v>0.36956652030612996</v>
      </c>
    </row>
    <row r="30" spans="1:16" x14ac:dyDescent="0.25">
      <c r="A30" s="40"/>
      <c r="B30" s="53" t="s">
        <v>73</v>
      </c>
      <c r="C30" s="52"/>
      <c r="D30" s="35">
        <f t="shared" si="5"/>
        <v>13.154362416107382</v>
      </c>
      <c r="E30" s="35">
        <f t="shared" si="5"/>
        <v>15.493767976989446</v>
      </c>
      <c r="F30" s="35">
        <f t="shared" si="5"/>
        <v>12.07414509427932</v>
      </c>
      <c r="G30" s="35"/>
      <c r="H30" s="35"/>
      <c r="I30" s="35"/>
      <c r="K30" s="4">
        <f t="shared" si="6"/>
        <v>13.574091829125384</v>
      </c>
      <c r="L30" s="4">
        <f t="shared" si="7"/>
        <v>1.7480230977029232</v>
      </c>
    </row>
    <row r="31" spans="1:16" x14ac:dyDescent="0.25">
      <c r="A31" s="40"/>
      <c r="B31" s="53" t="s">
        <v>74</v>
      </c>
      <c r="C31" s="52"/>
      <c r="D31" s="35">
        <f t="shared" si="5"/>
        <v>18.178331735378698</v>
      </c>
      <c r="E31" s="35">
        <f t="shared" si="5"/>
        <v>18.772770853307776</v>
      </c>
      <c r="F31" s="35">
        <f t="shared" si="5"/>
        <v>31.722595078299754</v>
      </c>
      <c r="G31" s="35"/>
      <c r="H31" s="35"/>
      <c r="I31" s="35"/>
      <c r="K31" s="4">
        <f t="shared" si="6"/>
        <v>22.891232555662075</v>
      </c>
      <c r="L31" s="4">
        <f t="shared" si="7"/>
        <v>7.6539573078844709</v>
      </c>
    </row>
    <row r="33" spans="11:12" x14ac:dyDescent="0.25">
      <c r="K33" s="39"/>
      <c r="L33" s="39"/>
    </row>
    <row r="34" spans="11:12" x14ac:dyDescent="0.25">
      <c r="K34" s="39"/>
      <c r="L34" s="39"/>
    </row>
    <row r="35" spans="11:12" x14ac:dyDescent="0.25">
      <c r="K35" s="39"/>
      <c r="L35" s="39"/>
    </row>
    <row r="36" spans="11:12" x14ac:dyDescent="0.25">
      <c r="K36" s="39"/>
      <c r="L36" s="39"/>
    </row>
  </sheetData>
  <mergeCells count="26">
    <mergeCell ref="A22:A25"/>
    <mergeCell ref="B22:C22"/>
    <mergeCell ref="B23:C23"/>
    <mergeCell ref="B24:C24"/>
    <mergeCell ref="B25:C25"/>
    <mergeCell ref="A28:A31"/>
    <mergeCell ref="B28:C28"/>
    <mergeCell ref="B29:C29"/>
    <mergeCell ref="B30:C30"/>
    <mergeCell ref="B31:C31"/>
    <mergeCell ref="A10:A13"/>
    <mergeCell ref="B10:C10"/>
    <mergeCell ref="B11:C11"/>
    <mergeCell ref="B12:C12"/>
    <mergeCell ref="B13:C13"/>
    <mergeCell ref="A16:A19"/>
    <mergeCell ref="B16:C16"/>
    <mergeCell ref="B17:C17"/>
    <mergeCell ref="B18:C18"/>
    <mergeCell ref="B19:C19"/>
    <mergeCell ref="B1:C1"/>
    <mergeCell ref="A4:A8"/>
    <mergeCell ref="B4:C4"/>
    <mergeCell ref="B5:C5"/>
    <mergeCell ref="B6:C6"/>
    <mergeCell ref="B7:C7"/>
  </mergeCells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M82"/>
  <sheetViews>
    <sheetView workbookViewId="0"/>
  </sheetViews>
  <sheetFormatPr defaultRowHeight="14.4" x14ac:dyDescent="0.25"/>
  <sheetData>
    <row r="2" spans="1:10" x14ac:dyDescent="0.25">
      <c r="C2" s="54" t="s">
        <v>90</v>
      </c>
      <c r="D2" s="54" t="s">
        <v>89</v>
      </c>
      <c r="E2" s="22" t="s">
        <v>42</v>
      </c>
      <c r="F2" s="22"/>
      <c r="G2" s="22" t="s">
        <v>43</v>
      </c>
      <c r="H2" s="22" t="s">
        <v>44</v>
      </c>
      <c r="I2" s="22" t="s">
        <v>10</v>
      </c>
      <c r="J2" s="22" t="s">
        <v>11</v>
      </c>
    </row>
    <row r="3" spans="1:10" x14ac:dyDescent="0.25">
      <c r="A3" s="10" t="s">
        <v>0</v>
      </c>
      <c r="B3" s="14" t="s">
        <v>45</v>
      </c>
      <c r="C3" s="23">
        <v>13.79</v>
      </c>
      <c r="D3" s="24">
        <v>33.78</v>
      </c>
      <c r="E3">
        <f>D3-C3</f>
        <v>19.990000000000002</v>
      </c>
      <c r="G3">
        <f>E3-$F$8</f>
        <v>-3.8333333333330444E-2</v>
      </c>
      <c r="H3">
        <f>POWER(2,-G3)</f>
        <v>1.0269267887809768</v>
      </c>
    </row>
    <row r="4" spans="1:10" x14ac:dyDescent="0.25">
      <c r="B4" s="14" t="s">
        <v>45</v>
      </c>
      <c r="C4" s="23">
        <v>13.91</v>
      </c>
      <c r="D4" s="24">
        <v>33.31</v>
      </c>
      <c r="E4">
        <f t="shared" ref="E4:E26" si="0">D4-C4</f>
        <v>19.400000000000002</v>
      </c>
      <c r="G4">
        <f t="shared" ref="G4:G26" si="1">E4-$F$8</f>
        <v>-0.6283333333333303</v>
      </c>
      <c r="H4">
        <f t="shared" ref="H4:H26" si="2">POWER(2,-G4)</f>
        <v>1.5457782086418572</v>
      </c>
    </row>
    <row r="5" spans="1:10" x14ac:dyDescent="0.25">
      <c r="B5" s="14" t="s">
        <v>45</v>
      </c>
      <c r="C5" s="23">
        <v>12.87</v>
      </c>
      <c r="D5" s="24">
        <v>33.43</v>
      </c>
      <c r="E5">
        <f t="shared" si="0"/>
        <v>20.560000000000002</v>
      </c>
      <c r="G5">
        <f t="shared" si="1"/>
        <v>0.53166666666666984</v>
      </c>
      <c r="H5">
        <f t="shared" si="2"/>
        <v>0.69175512541429607</v>
      </c>
    </row>
    <row r="6" spans="1:10" x14ac:dyDescent="0.25">
      <c r="B6" s="14" t="s">
        <v>45</v>
      </c>
      <c r="C6" s="23">
        <v>13.26</v>
      </c>
      <c r="D6" s="24">
        <v>33.18</v>
      </c>
      <c r="E6">
        <f t="shared" si="0"/>
        <v>19.920000000000002</v>
      </c>
      <c r="G6">
        <f t="shared" si="1"/>
        <v>-0.10833333333333073</v>
      </c>
      <c r="H6">
        <f t="shared" si="2"/>
        <v>1.0779821830428531</v>
      </c>
    </row>
    <row r="7" spans="1:10" x14ac:dyDescent="0.25">
      <c r="B7" s="14" t="s">
        <v>45</v>
      </c>
      <c r="C7" s="23">
        <v>13.74</v>
      </c>
      <c r="D7" s="24">
        <v>33.26</v>
      </c>
      <c r="E7">
        <f t="shared" si="0"/>
        <v>19.519999999999996</v>
      </c>
      <c r="G7">
        <f t="shared" si="1"/>
        <v>-0.50833333333333641</v>
      </c>
      <c r="H7">
        <f t="shared" si="2"/>
        <v>1.4224060181972844</v>
      </c>
    </row>
    <row r="8" spans="1:10" x14ac:dyDescent="0.25">
      <c r="B8" s="14" t="s">
        <v>45</v>
      </c>
      <c r="C8" s="23">
        <v>13.620000000000001</v>
      </c>
      <c r="D8" s="24">
        <v>34.4</v>
      </c>
      <c r="E8">
        <f t="shared" si="0"/>
        <v>20.779999999999998</v>
      </c>
      <c r="F8">
        <f>AVERAGE(E3:E8)</f>
        <v>20.028333333333332</v>
      </c>
      <c r="G8">
        <f t="shared" si="1"/>
        <v>0.75166666666666515</v>
      </c>
      <c r="H8">
        <f t="shared" si="2"/>
        <v>0.59391704115938015</v>
      </c>
      <c r="I8">
        <f>AVERAGE(H3:H8)</f>
        <v>1.0597942275394412</v>
      </c>
      <c r="J8">
        <f>STDEV(H3:H8)</f>
        <v>0.37988765295825661</v>
      </c>
    </row>
    <row r="9" spans="1:10" x14ac:dyDescent="0.25">
      <c r="A9" s="10" t="s">
        <v>8</v>
      </c>
      <c r="B9" s="14" t="s">
        <v>46</v>
      </c>
      <c r="C9" s="23">
        <v>13.76</v>
      </c>
      <c r="D9" s="24">
        <v>32.11</v>
      </c>
      <c r="E9">
        <f t="shared" si="0"/>
        <v>18.350000000000001</v>
      </c>
      <c r="G9">
        <f t="shared" si="1"/>
        <v>-1.678333333333331</v>
      </c>
      <c r="H9">
        <f t="shared" si="2"/>
        <v>3.2005799188905479</v>
      </c>
    </row>
    <row r="10" spans="1:10" x14ac:dyDescent="0.25">
      <c r="B10" s="14" t="s">
        <v>46</v>
      </c>
      <c r="C10" s="23">
        <v>14.14</v>
      </c>
      <c r="D10" s="24">
        <v>32.29</v>
      </c>
      <c r="E10">
        <f t="shared" si="0"/>
        <v>18.149999999999999</v>
      </c>
      <c r="G10">
        <f t="shared" si="1"/>
        <v>-1.8783333333333339</v>
      </c>
      <c r="H10">
        <f t="shared" si="2"/>
        <v>3.6765008878661236</v>
      </c>
    </row>
    <row r="11" spans="1:10" x14ac:dyDescent="0.25">
      <c r="B11" s="14" t="s">
        <v>46</v>
      </c>
      <c r="C11" s="23">
        <v>13.78</v>
      </c>
      <c r="D11" s="24">
        <v>32.31</v>
      </c>
      <c r="E11">
        <f t="shared" si="0"/>
        <v>18.53</v>
      </c>
      <c r="G11">
        <f t="shared" si="1"/>
        <v>-1.4983333333333313</v>
      </c>
      <c r="H11">
        <f t="shared" si="2"/>
        <v>2.825161484272388</v>
      </c>
    </row>
    <row r="12" spans="1:10" x14ac:dyDescent="0.25">
      <c r="B12" s="14" t="s">
        <v>46</v>
      </c>
      <c r="C12" s="23">
        <v>14.54</v>
      </c>
      <c r="D12" s="24">
        <v>32.770000000000003</v>
      </c>
      <c r="E12">
        <f t="shared" si="0"/>
        <v>18.230000000000004</v>
      </c>
      <c r="G12">
        <f t="shared" si="1"/>
        <v>-1.7983333333333285</v>
      </c>
      <c r="H12">
        <f t="shared" si="2"/>
        <v>3.4781817781591751</v>
      </c>
    </row>
    <row r="13" spans="1:10" x14ac:dyDescent="0.25">
      <c r="B13" s="14" t="s">
        <v>46</v>
      </c>
      <c r="C13" s="23">
        <v>14.18</v>
      </c>
      <c r="D13" s="24">
        <v>32.53</v>
      </c>
      <c r="E13">
        <f t="shared" si="0"/>
        <v>18.350000000000001</v>
      </c>
      <c r="G13">
        <f t="shared" si="1"/>
        <v>-1.678333333333331</v>
      </c>
      <c r="H13">
        <f t="shared" si="2"/>
        <v>3.2005799188905479</v>
      </c>
    </row>
    <row r="14" spans="1:10" x14ac:dyDescent="0.25">
      <c r="B14" s="14" t="s">
        <v>46</v>
      </c>
      <c r="C14" s="23">
        <v>13.68</v>
      </c>
      <c r="D14" s="24">
        <v>31.78</v>
      </c>
      <c r="E14">
        <f t="shared" si="0"/>
        <v>18.100000000000001</v>
      </c>
      <c r="G14">
        <f t="shared" si="1"/>
        <v>-1.928333333333331</v>
      </c>
      <c r="H14">
        <f t="shared" si="2"/>
        <v>3.8061524116794714</v>
      </c>
      <c r="I14">
        <f t="shared" ref="I14" si="3">AVERAGE(H9:H14)</f>
        <v>3.3645260666263752</v>
      </c>
      <c r="J14">
        <f t="shared" ref="J14" si="4">STDEV(H9:H14)</f>
        <v>0.36054141784524085</v>
      </c>
    </row>
    <row r="15" spans="1:10" x14ac:dyDescent="0.25">
      <c r="A15" s="10" t="s">
        <v>49</v>
      </c>
      <c r="B15" s="14" t="s">
        <v>47</v>
      </c>
      <c r="C15" s="23">
        <v>13.579999999999998</v>
      </c>
      <c r="D15" s="24">
        <v>32.82</v>
      </c>
      <c r="E15">
        <f t="shared" si="0"/>
        <v>19.240000000000002</v>
      </c>
      <c r="G15">
        <f t="shared" si="1"/>
        <v>-0.78833333333333044</v>
      </c>
      <c r="H15">
        <f t="shared" si="2"/>
        <v>1.7270781108278637</v>
      </c>
    </row>
    <row r="16" spans="1:10" x14ac:dyDescent="0.25">
      <c r="B16" s="14" t="s">
        <v>47</v>
      </c>
      <c r="C16" s="23">
        <v>13.8</v>
      </c>
      <c r="D16" s="24">
        <v>32.43</v>
      </c>
      <c r="E16">
        <f t="shared" si="0"/>
        <v>18.63</v>
      </c>
      <c r="G16">
        <f t="shared" si="1"/>
        <v>-1.3983333333333334</v>
      </c>
      <c r="H16">
        <f t="shared" si="2"/>
        <v>2.6359688712452374</v>
      </c>
    </row>
    <row r="17" spans="1:13" x14ac:dyDescent="0.25">
      <c r="B17" s="14" t="s">
        <v>47</v>
      </c>
      <c r="C17" s="23">
        <v>13.100000000000001</v>
      </c>
      <c r="D17" s="24">
        <v>31.97</v>
      </c>
      <c r="E17">
        <f t="shared" si="0"/>
        <v>18.869999999999997</v>
      </c>
      <c r="G17">
        <f t="shared" si="1"/>
        <v>-1.158333333333335</v>
      </c>
      <c r="H17">
        <f t="shared" si="2"/>
        <v>2.2319942852604493</v>
      </c>
    </row>
    <row r="18" spans="1:13" x14ac:dyDescent="0.25">
      <c r="B18" s="14" t="s">
        <v>47</v>
      </c>
      <c r="C18" s="23">
        <v>12.57</v>
      </c>
      <c r="D18" s="24">
        <v>31.11</v>
      </c>
      <c r="E18">
        <f t="shared" si="0"/>
        <v>18.54</v>
      </c>
      <c r="G18">
        <f t="shared" si="1"/>
        <v>-1.4883333333333333</v>
      </c>
      <c r="H18">
        <f t="shared" si="2"/>
        <v>2.8056466684286701</v>
      </c>
    </row>
    <row r="19" spans="1:13" x14ac:dyDescent="0.25">
      <c r="B19" s="14" t="s">
        <v>47</v>
      </c>
      <c r="C19" s="23">
        <v>14.760000000000002</v>
      </c>
      <c r="D19" s="24">
        <v>32.92</v>
      </c>
      <c r="E19">
        <f t="shared" si="0"/>
        <v>18.16</v>
      </c>
      <c r="G19">
        <f t="shared" si="1"/>
        <v>-1.8683333333333323</v>
      </c>
      <c r="H19">
        <f t="shared" si="2"/>
        <v>3.6511054412074424</v>
      </c>
    </row>
    <row r="20" spans="1:13" x14ac:dyDescent="0.25">
      <c r="B20" s="14" t="s">
        <v>47</v>
      </c>
      <c r="C20" s="23">
        <v>14.01</v>
      </c>
      <c r="D20" s="24">
        <v>32.67</v>
      </c>
      <c r="E20">
        <f t="shared" si="0"/>
        <v>18.660000000000004</v>
      </c>
      <c r="G20">
        <f t="shared" si="1"/>
        <v>-1.3683333333333287</v>
      </c>
      <c r="H20">
        <f t="shared" si="2"/>
        <v>2.5817214163048776</v>
      </c>
      <c r="I20">
        <f t="shared" ref="I20" si="5">AVERAGE(H15:H20)</f>
        <v>2.60558579887909</v>
      </c>
      <c r="J20">
        <f t="shared" ref="J20" si="6">STDEV(H15:H20)</f>
        <v>0.63968346717331703</v>
      </c>
    </row>
    <row r="21" spans="1:13" x14ac:dyDescent="0.25">
      <c r="A21" s="10" t="s">
        <v>50</v>
      </c>
      <c r="B21" s="14" t="s">
        <v>48</v>
      </c>
      <c r="C21" s="23">
        <v>13.7</v>
      </c>
      <c r="D21" s="24">
        <v>32.99</v>
      </c>
      <c r="E21">
        <f t="shared" si="0"/>
        <v>19.290000000000003</v>
      </c>
      <c r="G21">
        <f t="shared" si="1"/>
        <v>-0.73833333333332973</v>
      </c>
      <c r="H21">
        <f t="shared" si="2"/>
        <v>1.6682474901395232</v>
      </c>
    </row>
    <row r="22" spans="1:13" x14ac:dyDescent="0.25">
      <c r="B22" s="14" t="s">
        <v>48</v>
      </c>
      <c r="C22" s="23">
        <v>13.96</v>
      </c>
      <c r="D22" s="24">
        <v>33.42</v>
      </c>
      <c r="E22">
        <f t="shared" si="0"/>
        <v>19.46</v>
      </c>
      <c r="G22">
        <f t="shared" si="1"/>
        <v>-0.56833333333333158</v>
      </c>
      <c r="H22">
        <f t="shared" si="2"/>
        <v>1.4828095719850172</v>
      </c>
    </row>
    <row r="23" spans="1:13" x14ac:dyDescent="0.25">
      <c r="B23" s="14" t="s">
        <v>48</v>
      </c>
      <c r="C23" s="23">
        <v>13.85</v>
      </c>
      <c r="D23" s="24">
        <v>33.28</v>
      </c>
      <c r="E23">
        <f t="shared" si="0"/>
        <v>19.43</v>
      </c>
      <c r="G23">
        <f t="shared" si="1"/>
        <v>-0.59833333333333272</v>
      </c>
      <c r="H23">
        <f t="shared" si="2"/>
        <v>1.5139665531113968</v>
      </c>
    </row>
    <row r="24" spans="1:13" x14ac:dyDescent="0.25">
      <c r="B24" s="14" t="s">
        <v>48</v>
      </c>
      <c r="C24" s="23">
        <v>14.170000000000002</v>
      </c>
      <c r="D24" s="24">
        <v>34.15</v>
      </c>
      <c r="E24">
        <f t="shared" si="0"/>
        <v>19.979999999999997</v>
      </c>
      <c r="G24">
        <f t="shared" si="1"/>
        <v>-4.833333333333556E-2</v>
      </c>
      <c r="H24">
        <f t="shared" si="2"/>
        <v>1.0340696294649321</v>
      </c>
    </row>
    <row r="25" spans="1:13" x14ac:dyDescent="0.25">
      <c r="B25" s="14" t="s">
        <v>48</v>
      </c>
      <c r="C25" s="23">
        <v>13.88</v>
      </c>
      <c r="D25" s="24">
        <v>33.14</v>
      </c>
      <c r="E25">
        <f t="shared" si="0"/>
        <v>19.259999999999998</v>
      </c>
      <c r="G25">
        <f t="shared" si="1"/>
        <v>-0.76833333333333442</v>
      </c>
      <c r="H25">
        <f t="shared" si="2"/>
        <v>1.7033009161130501</v>
      </c>
    </row>
    <row r="26" spans="1:13" x14ac:dyDescent="0.25">
      <c r="B26" s="14" t="s">
        <v>48</v>
      </c>
      <c r="C26" s="23">
        <v>13.68</v>
      </c>
      <c r="D26" s="24">
        <v>33.89</v>
      </c>
      <c r="E26">
        <f t="shared" si="0"/>
        <v>20.21</v>
      </c>
      <c r="G26">
        <f t="shared" si="1"/>
        <v>0.18166666666666842</v>
      </c>
      <c r="H26">
        <f t="shared" si="2"/>
        <v>0.88168384659936094</v>
      </c>
      <c r="I26">
        <f t="shared" ref="I26" si="7">AVERAGE(H21:H26)</f>
        <v>1.3806796679022133</v>
      </c>
      <c r="J26">
        <f t="shared" ref="J26" si="8">STDEV(H21:H26)</f>
        <v>0.34179262182889769</v>
      </c>
    </row>
    <row r="27" spans="1:13" x14ac:dyDescent="0.25">
      <c r="B27" s="14"/>
      <c r="C27" s="23"/>
      <c r="D27" s="24"/>
    </row>
    <row r="28" spans="1:13" x14ac:dyDescent="0.25">
      <c r="B28" s="14"/>
      <c r="C28" s="23"/>
      <c r="D28" s="24"/>
    </row>
    <row r="29" spans="1:13" x14ac:dyDescent="0.25">
      <c r="D29" s="25"/>
    </row>
    <row r="30" spans="1:13" x14ac:dyDescent="0.25">
      <c r="C30" s="54" t="s">
        <v>41</v>
      </c>
      <c r="D30" s="54" t="s">
        <v>34</v>
      </c>
      <c r="E30" s="22" t="s">
        <v>42</v>
      </c>
      <c r="F30" s="22"/>
      <c r="G30" s="22" t="s">
        <v>43</v>
      </c>
      <c r="H30" s="22" t="s">
        <v>44</v>
      </c>
      <c r="I30" s="22" t="s">
        <v>10</v>
      </c>
      <c r="J30" s="22" t="s">
        <v>11</v>
      </c>
    </row>
    <row r="31" spans="1:13" x14ac:dyDescent="0.25">
      <c r="A31" s="10" t="s">
        <v>0</v>
      </c>
      <c r="B31" s="14" t="s">
        <v>45</v>
      </c>
      <c r="C31" s="23">
        <v>13.79</v>
      </c>
      <c r="D31" s="23">
        <v>28</v>
      </c>
      <c r="E31">
        <f>D31-C31</f>
        <v>14.21</v>
      </c>
      <c r="G31">
        <f>E31-$F$36</f>
        <v>-0.54666666666666508</v>
      </c>
      <c r="H31">
        <f>POWER(2,-G31)</f>
        <v>1.4607068446100711</v>
      </c>
      <c r="M31" s="23"/>
    </row>
    <row r="32" spans="1:13" x14ac:dyDescent="0.25">
      <c r="B32" s="14" t="s">
        <v>45</v>
      </c>
      <c r="C32" s="23">
        <v>13.91</v>
      </c>
      <c r="D32" s="23">
        <v>28.83</v>
      </c>
      <c r="E32">
        <f t="shared" ref="E32:E54" si="9">D32-C32</f>
        <v>14.919999999999998</v>
      </c>
      <c r="G32">
        <f t="shared" ref="G32:G54" si="10">E32-$F$36</f>
        <v>0.16333333333333222</v>
      </c>
      <c r="H32">
        <f t="shared" ref="H32:H54" si="11">POWER(2,-G32)</f>
        <v>0.89295951106038296</v>
      </c>
      <c r="M32" s="23"/>
    </row>
    <row r="33" spans="1:13" x14ac:dyDescent="0.25">
      <c r="B33" s="14" t="s">
        <v>45</v>
      </c>
      <c r="C33" s="23">
        <v>12.87</v>
      </c>
      <c r="D33" s="23">
        <v>27.04</v>
      </c>
      <c r="E33">
        <f t="shared" si="9"/>
        <v>14.17</v>
      </c>
      <c r="G33">
        <f t="shared" si="10"/>
        <v>-0.586666666666666</v>
      </c>
      <c r="H33">
        <f t="shared" si="11"/>
        <v>1.5017729036347696</v>
      </c>
      <c r="M33" s="23"/>
    </row>
    <row r="34" spans="1:13" x14ac:dyDescent="0.25">
      <c r="B34" s="14" t="s">
        <v>45</v>
      </c>
      <c r="C34" s="23">
        <v>13.26</v>
      </c>
      <c r="D34" s="23">
        <v>28.47</v>
      </c>
      <c r="E34">
        <f t="shared" si="9"/>
        <v>15.209999999999999</v>
      </c>
      <c r="G34">
        <f t="shared" si="10"/>
        <v>0.45333333333333314</v>
      </c>
      <c r="H34">
        <f t="shared" si="11"/>
        <v>0.73035342230503653</v>
      </c>
      <c r="M34" s="23"/>
    </row>
    <row r="35" spans="1:13" x14ac:dyDescent="0.25">
      <c r="B35" s="14" t="s">
        <v>45</v>
      </c>
      <c r="C35" s="23">
        <v>13.74</v>
      </c>
      <c r="D35" s="23">
        <v>28.8</v>
      </c>
      <c r="E35">
        <f t="shared" si="9"/>
        <v>15.06</v>
      </c>
      <c r="G35">
        <f t="shared" si="10"/>
        <v>0.30333333333333456</v>
      </c>
      <c r="H35">
        <f t="shared" si="11"/>
        <v>0.81037786120994248</v>
      </c>
      <c r="M35" s="23"/>
    </row>
    <row r="36" spans="1:13" x14ac:dyDescent="0.25">
      <c r="B36" s="14" t="s">
        <v>45</v>
      </c>
      <c r="C36" s="23">
        <v>13.620000000000001</v>
      </c>
      <c r="D36" s="23">
        <v>28.59</v>
      </c>
      <c r="E36">
        <f t="shared" si="9"/>
        <v>14.969999999999999</v>
      </c>
      <c r="F36">
        <f>AVERAGE(E31:E36)</f>
        <v>14.756666666666666</v>
      </c>
      <c r="G36">
        <f t="shared" si="10"/>
        <v>0.21333333333333293</v>
      </c>
      <c r="H36">
        <f t="shared" si="11"/>
        <v>0.86254203199219093</v>
      </c>
      <c r="I36">
        <f>AVERAGE(H31:H36)</f>
        <v>1.0431187624687321</v>
      </c>
      <c r="J36">
        <f>STDEV(H31:H36)</f>
        <v>0.3440609449079674</v>
      </c>
      <c r="M36" s="23"/>
    </row>
    <row r="37" spans="1:13" x14ac:dyDescent="0.25">
      <c r="A37" s="10" t="s">
        <v>8</v>
      </c>
      <c r="B37" s="14" t="s">
        <v>46</v>
      </c>
      <c r="C37" s="23">
        <v>13.76</v>
      </c>
      <c r="D37" s="23">
        <v>26.87</v>
      </c>
      <c r="E37">
        <f t="shared" si="9"/>
        <v>13.110000000000001</v>
      </c>
      <c r="G37">
        <f t="shared" si="10"/>
        <v>-1.6466666666666647</v>
      </c>
      <c r="H37">
        <f t="shared" si="11"/>
        <v>3.131093665196397</v>
      </c>
      <c r="M37" s="23"/>
    </row>
    <row r="38" spans="1:13" x14ac:dyDescent="0.25">
      <c r="B38" s="14" t="s">
        <v>46</v>
      </c>
      <c r="C38" s="23">
        <v>14.14</v>
      </c>
      <c r="D38" s="23">
        <v>27.29</v>
      </c>
      <c r="E38">
        <f t="shared" si="9"/>
        <v>13.149999999999999</v>
      </c>
      <c r="G38">
        <f t="shared" si="10"/>
        <v>-1.6066666666666674</v>
      </c>
      <c r="H38">
        <f t="shared" si="11"/>
        <v>3.0454737442645476</v>
      </c>
    </row>
    <row r="39" spans="1:13" x14ac:dyDescent="0.25">
      <c r="B39" s="14" t="s">
        <v>46</v>
      </c>
      <c r="C39" s="23">
        <v>13.78</v>
      </c>
      <c r="D39" s="23">
        <v>26.71</v>
      </c>
      <c r="E39">
        <f t="shared" si="9"/>
        <v>12.930000000000001</v>
      </c>
      <c r="G39">
        <f t="shared" si="10"/>
        <v>-1.8266666666666644</v>
      </c>
      <c r="H39">
        <f t="shared" si="11"/>
        <v>3.5471655566527565</v>
      </c>
    </row>
    <row r="40" spans="1:13" x14ac:dyDescent="0.25">
      <c r="B40" s="14" t="s">
        <v>46</v>
      </c>
      <c r="C40" s="23">
        <v>14.54</v>
      </c>
      <c r="D40" s="23">
        <v>27.64</v>
      </c>
      <c r="E40">
        <f t="shared" si="9"/>
        <v>13.100000000000001</v>
      </c>
      <c r="G40">
        <f t="shared" si="10"/>
        <v>-1.6566666666666645</v>
      </c>
      <c r="H40">
        <f t="shared" si="11"/>
        <v>3.1528721439169454</v>
      </c>
    </row>
    <row r="41" spans="1:13" x14ac:dyDescent="0.25">
      <c r="B41" s="14" t="s">
        <v>46</v>
      </c>
      <c r="C41" s="23">
        <v>14.18</v>
      </c>
      <c r="D41" s="23">
        <v>26.95</v>
      </c>
      <c r="E41">
        <f t="shared" si="9"/>
        <v>12.77</v>
      </c>
      <c r="G41">
        <f t="shared" si="10"/>
        <v>-1.9866666666666664</v>
      </c>
      <c r="H41">
        <f t="shared" si="11"/>
        <v>3.9632024530609158</v>
      </c>
    </row>
    <row r="42" spans="1:13" x14ac:dyDescent="0.25">
      <c r="B42" s="14" t="s">
        <v>46</v>
      </c>
      <c r="C42" s="23">
        <v>13.68</v>
      </c>
      <c r="D42" s="23">
        <v>26.54</v>
      </c>
      <c r="E42">
        <f t="shared" si="9"/>
        <v>12.86</v>
      </c>
      <c r="G42">
        <f t="shared" si="10"/>
        <v>-1.8966666666666665</v>
      </c>
      <c r="H42">
        <f t="shared" si="11"/>
        <v>3.723518864391508</v>
      </c>
      <c r="I42">
        <f t="shared" ref="I42" si="12">AVERAGE(H37:H42)</f>
        <v>3.4272210712471782</v>
      </c>
      <c r="J42">
        <f t="shared" ref="J42" si="13">STDEV(H37:H42)</f>
        <v>0.37366961333572996</v>
      </c>
    </row>
    <row r="43" spans="1:13" x14ac:dyDescent="0.25">
      <c r="A43" s="10" t="s">
        <v>49</v>
      </c>
      <c r="B43" s="14" t="s">
        <v>47</v>
      </c>
      <c r="C43" s="23">
        <v>13.579999999999998</v>
      </c>
      <c r="D43" s="23">
        <v>27.51</v>
      </c>
      <c r="E43">
        <f t="shared" si="9"/>
        <v>13.930000000000003</v>
      </c>
      <c r="G43">
        <f t="shared" si="10"/>
        <v>-0.82666666666666266</v>
      </c>
      <c r="H43">
        <f t="shared" si="11"/>
        <v>1.773582778326376</v>
      </c>
      <c r="L43" s="14"/>
    </row>
    <row r="44" spans="1:13" x14ac:dyDescent="0.25">
      <c r="B44" s="14" t="s">
        <v>47</v>
      </c>
      <c r="C44" s="23">
        <v>13.8</v>
      </c>
      <c r="D44" s="23">
        <v>27.48</v>
      </c>
      <c r="E44">
        <f t="shared" si="9"/>
        <v>13.68</v>
      </c>
      <c r="G44">
        <f t="shared" si="10"/>
        <v>-1.0766666666666662</v>
      </c>
      <c r="H44">
        <f t="shared" si="11"/>
        <v>2.1091572590320253</v>
      </c>
      <c r="L44" s="14"/>
    </row>
    <row r="45" spans="1:13" x14ac:dyDescent="0.25">
      <c r="B45" s="14" t="s">
        <v>47</v>
      </c>
      <c r="C45" s="23">
        <v>13.100000000000001</v>
      </c>
      <c r="D45" s="23">
        <v>26.97</v>
      </c>
      <c r="E45">
        <f t="shared" si="9"/>
        <v>13.869999999999997</v>
      </c>
      <c r="G45">
        <f t="shared" si="10"/>
        <v>-0.88666666666666849</v>
      </c>
      <c r="H45">
        <f t="shared" si="11"/>
        <v>1.8488993204227229</v>
      </c>
      <c r="L45" s="14"/>
    </row>
    <row r="46" spans="1:13" x14ac:dyDescent="0.25">
      <c r="B46" s="14" t="s">
        <v>47</v>
      </c>
      <c r="C46" s="23">
        <v>12.57</v>
      </c>
      <c r="D46" s="23">
        <v>25.75</v>
      </c>
      <c r="E46">
        <f t="shared" si="9"/>
        <v>13.18</v>
      </c>
      <c r="G46">
        <f t="shared" si="10"/>
        <v>-1.5766666666666662</v>
      </c>
      <c r="H46">
        <f t="shared" si="11"/>
        <v>2.9827988009007531</v>
      </c>
      <c r="L46" s="14"/>
    </row>
    <row r="47" spans="1:13" x14ac:dyDescent="0.25">
      <c r="B47" s="14" t="s">
        <v>47</v>
      </c>
      <c r="C47" s="23">
        <v>14.760000000000002</v>
      </c>
      <c r="D47" s="23">
        <v>28.34</v>
      </c>
      <c r="E47">
        <f t="shared" si="9"/>
        <v>13.579999999999998</v>
      </c>
      <c r="G47">
        <f t="shared" si="10"/>
        <v>-1.1766666666666676</v>
      </c>
      <c r="H47">
        <f t="shared" si="11"/>
        <v>2.2605387785463136</v>
      </c>
      <c r="L47" s="14"/>
    </row>
    <row r="48" spans="1:13" x14ac:dyDescent="0.25">
      <c r="B48" s="14" t="s">
        <v>47</v>
      </c>
      <c r="C48" s="23">
        <v>14.01</v>
      </c>
      <c r="D48" s="23">
        <v>27.49</v>
      </c>
      <c r="E48">
        <f t="shared" si="9"/>
        <v>13.479999999999999</v>
      </c>
      <c r="G48">
        <f t="shared" si="10"/>
        <v>-1.2766666666666673</v>
      </c>
      <c r="H48">
        <f t="shared" si="11"/>
        <v>2.4227854738801446</v>
      </c>
      <c r="I48">
        <f t="shared" ref="I48" si="14">AVERAGE(H43:H48)</f>
        <v>2.2329604018513893</v>
      </c>
      <c r="J48">
        <f t="shared" ref="J48" si="15">STDEV(H43:H48)</f>
        <v>0.44111442573471771</v>
      </c>
      <c r="L48" s="14"/>
    </row>
    <row r="49" spans="1:10" x14ac:dyDescent="0.25">
      <c r="A49" s="10" t="s">
        <v>50</v>
      </c>
      <c r="B49" s="14" t="s">
        <v>48</v>
      </c>
      <c r="C49" s="23">
        <v>13.7</v>
      </c>
      <c r="D49" s="23">
        <v>28.45</v>
      </c>
      <c r="E49">
        <f t="shared" si="9"/>
        <v>14.75</v>
      </c>
      <c r="G49">
        <f t="shared" si="10"/>
        <v>-6.6666666666659324E-3</v>
      </c>
      <c r="H49">
        <f t="shared" si="11"/>
        <v>1.0046316744020534</v>
      </c>
    </row>
    <row r="50" spans="1:10" x14ac:dyDescent="0.25">
      <c r="B50" s="14" t="s">
        <v>48</v>
      </c>
      <c r="C50" s="23">
        <v>13.96</v>
      </c>
      <c r="D50" s="23">
        <v>28.03</v>
      </c>
      <c r="E50">
        <f t="shared" si="9"/>
        <v>14.07</v>
      </c>
      <c r="G50">
        <f t="shared" si="10"/>
        <v>-0.68666666666666565</v>
      </c>
      <c r="H50">
        <f t="shared" si="11"/>
        <v>1.6095603448718194</v>
      </c>
    </row>
    <row r="51" spans="1:10" x14ac:dyDescent="0.25">
      <c r="B51" s="14" t="s">
        <v>48</v>
      </c>
      <c r="C51" s="23">
        <v>13.85</v>
      </c>
      <c r="D51" s="23">
        <v>27.99</v>
      </c>
      <c r="E51">
        <f t="shared" si="9"/>
        <v>14.139999999999999</v>
      </c>
      <c r="G51">
        <f t="shared" si="10"/>
        <v>-0.61666666666666714</v>
      </c>
      <c r="H51">
        <f t="shared" si="11"/>
        <v>1.5333283446696011</v>
      </c>
    </row>
    <row r="52" spans="1:10" x14ac:dyDescent="0.25">
      <c r="B52" s="14" t="s">
        <v>48</v>
      </c>
      <c r="C52" s="23">
        <v>14.170000000000002</v>
      </c>
      <c r="D52" s="23">
        <v>29.51</v>
      </c>
      <c r="E52">
        <f t="shared" si="9"/>
        <v>15.34</v>
      </c>
      <c r="G52">
        <f t="shared" si="10"/>
        <v>0.58333333333333393</v>
      </c>
      <c r="H52">
        <f t="shared" si="11"/>
        <v>0.66741992708501685</v>
      </c>
    </row>
    <row r="53" spans="1:10" x14ac:dyDescent="0.25">
      <c r="B53" s="14" t="s">
        <v>48</v>
      </c>
      <c r="C53" s="23">
        <v>13.88</v>
      </c>
      <c r="D53" s="23">
        <v>27.98</v>
      </c>
      <c r="E53">
        <f t="shared" si="9"/>
        <v>14.1</v>
      </c>
      <c r="G53">
        <f t="shared" si="10"/>
        <v>-0.65666666666666629</v>
      </c>
      <c r="H53">
        <f t="shared" si="11"/>
        <v>1.5764360719584747</v>
      </c>
    </row>
    <row r="54" spans="1:10" x14ac:dyDescent="0.25">
      <c r="B54" s="14" t="s">
        <v>48</v>
      </c>
      <c r="C54" s="23">
        <v>13.68</v>
      </c>
      <c r="D54" s="23">
        <v>28.33</v>
      </c>
      <c r="E54">
        <f t="shared" si="9"/>
        <v>14.649999999999999</v>
      </c>
      <c r="G54">
        <f t="shared" si="10"/>
        <v>-0.10666666666666735</v>
      </c>
      <c r="H54">
        <f t="shared" si="11"/>
        <v>1.0767375682475235</v>
      </c>
      <c r="I54">
        <f t="shared" ref="I54" si="16">AVERAGE(H49:H54)</f>
        <v>1.2446856552057481</v>
      </c>
      <c r="J54">
        <f t="shared" ref="J54" si="17">STDEV(H49:H54)</f>
        <v>0.38615403010478455</v>
      </c>
    </row>
    <row r="57" spans="1:10" x14ac:dyDescent="0.25">
      <c r="C57" s="54" t="s">
        <v>41</v>
      </c>
      <c r="D57" s="54" t="s">
        <v>91</v>
      </c>
      <c r="E57" s="22" t="s">
        <v>42</v>
      </c>
      <c r="F57" s="22"/>
      <c r="G57" s="22" t="s">
        <v>43</v>
      </c>
      <c r="H57" s="22" t="s">
        <v>44</v>
      </c>
      <c r="I57" s="22" t="s">
        <v>10</v>
      </c>
      <c r="J57" s="22" t="s">
        <v>11</v>
      </c>
    </row>
    <row r="58" spans="1:10" x14ac:dyDescent="0.25">
      <c r="A58" s="10" t="s">
        <v>0</v>
      </c>
      <c r="B58" s="14" t="s">
        <v>45</v>
      </c>
      <c r="C58" s="23">
        <v>13.79</v>
      </c>
      <c r="D58" s="23">
        <v>30.08</v>
      </c>
      <c r="E58">
        <f>D58-C58</f>
        <v>16.29</v>
      </c>
      <c r="G58">
        <f>E58-$F$63</f>
        <v>-1.3333333333331865E-2</v>
      </c>
      <c r="H58">
        <f>POWER(2,-G58)</f>
        <v>1.0092848012118731</v>
      </c>
    </row>
    <row r="59" spans="1:10" x14ac:dyDescent="0.25">
      <c r="B59" s="14" t="s">
        <v>45</v>
      </c>
      <c r="C59" s="23">
        <v>13.91</v>
      </c>
      <c r="D59" s="23">
        <v>29.89</v>
      </c>
      <c r="E59">
        <f t="shared" ref="E59:E81" si="18">D59-C59</f>
        <v>15.98</v>
      </c>
      <c r="G59">
        <f t="shared" ref="G59:G81" si="19">E59-$F$63</f>
        <v>-0.32333333333333059</v>
      </c>
      <c r="H59">
        <f t="shared" ref="H59:H81" si="20">POWER(2,-G59)</f>
        <v>1.2512181394937474</v>
      </c>
    </row>
    <row r="60" spans="1:10" x14ac:dyDescent="0.25">
      <c r="B60" s="14" t="s">
        <v>45</v>
      </c>
      <c r="C60" s="23">
        <v>12.87</v>
      </c>
      <c r="D60" s="24">
        <v>29.32</v>
      </c>
      <c r="E60">
        <f t="shared" si="18"/>
        <v>16.450000000000003</v>
      </c>
      <c r="G60">
        <f t="shared" si="19"/>
        <v>0.14666666666667183</v>
      </c>
      <c r="H60">
        <f t="shared" si="20"/>
        <v>0.90333520079117902</v>
      </c>
    </row>
    <row r="61" spans="1:10" x14ac:dyDescent="0.25">
      <c r="B61" s="14" t="s">
        <v>45</v>
      </c>
      <c r="C61" s="23">
        <v>13.26</v>
      </c>
      <c r="D61" s="24">
        <v>29.86</v>
      </c>
      <c r="E61">
        <f t="shared" si="18"/>
        <v>16.600000000000001</v>
      </c>
      <c r="G61">
        <f t="shared" si="19"/>
        <v>0.29666666666667041</v>
      </c>
      <c r="H61">
        <f t="shared" si="20"/>
        <v>0.81413126760569809</v>
      </c>
    </row>
    <row r="62" spans="1:10" x14ac:dyDescent="0.25">
      <c r="B62" s="14" t="s">
        <v>45</v>
      </c>
      <c r="C62" s="23">
        <v>13.74</v>
      </c>
      <c r="D62" s="24">
        <v>29.97</v>
      </c>
      <c r="E62">
        <f t="shared" si="18"/>
        <v>16.229999999999997</v>
      </c>
      <c r="G62">
        <f t="shared" si="19"/>
        <v>-7.3333333333334139E-2</v>
      </c>
      <c r="H62">
        <f t="shared" si="20"/>
        <v>1.052144848200717</v>
      </c>
    </row>
    <row r="63" spans="1:10" x14ac:dyDescent="0.25">
      <c r="B63" s="14" t="s">
        <v>45</v>
      </c>
      <c r="C63" s="23">
        <v>13.620000000000001</v>
      </c>
      <c r="D63" s="24">
        <v>29.89</v>
      </c>
      <c r="E63">
        <f t="shared" si="18"/>
        <v>16.27</v>
      </c>
      <c r="F63">
        <f>AVERAGE(E58:E63)</f>
        <v>16.303333333333331</v>
      </c>
      <c r="G63">
        <f t="shared" si="19"/>
        <v>-3.3333333333331439E-2</v>
      </c>
      <c r="H63">
        <f t="shared" si="20"/>
        <v>1.0233738919967736</v>
      </c>
      <c r="I63">
        <f>AVERAGE(H58:H63)</f>
        <v>1.008914691549998</v>
      </c>
      <c r="J63">
        <f>STDEV(H58:H63)</f>
        <v>0.14824076625581264</v>
      </c>
    </row>
    <row r="64" spans="1:10" x14ac:dyDescent="0.25">
      <c r="A64" s="10" t="s">
        <v>8</v>
      </c>
      <c r="B64" s="14" t="s">
        <v>46</v>
      </c>
      <c r="C64" s="23">
        <v>13.76</v>
      </c>
      <c r="D64" s="23">
        <v>28.89</v>
      </c>
      <c r="E64">
        <f t="shared" si="18"/>
        <v>15.13</v>
      </c>
      <c r="G64">
        <f t="shared" si="19"/>
        <v>-1.1733333333333302</v>
      </c>
      <c r="H64">
        <f t="shared" si="20"/>
        <v>2.255321854091604</v>
      </c>
    </row>
    <row r="65" spans="1:10" x14ac:dyDescent="0.25">
      <c r="B65" s="14" t="s">
        <v>46</v>
      </c>
      <c r="C65" s="23">
        <v>14.14</v>
      </c>
      <c r="D65" s="23">
        <v>29.28</v>
      </c>
      <c r="E65">
        <f t="shared" si="18"/>
        <v>15.14</v>
      </c>
      <c r="G65">
        <f t="shared" si="19"/>
        <v>-1.1633333333333304</v>
      </c>
      <c r="H65">
        <f t="shared" si="20"/>
        <v>2.2397432080935138</v>
      </c>
    </row>
    <row r="66" spans="1:10" x14ac:dyDescent="0.25">
      <c r="B66" s="14" t="s">
        <v>46</v>
      </c>
      <c r="C66" s="23">
        <v>13.78</v>
      </c>
      <c r="D66" s="24">
        <v>28.58</v>
      </c>
      <c r="E66">
        <f t="shared" si="18"/>
        <v>14.799999999999999</v>
      </c>
      <c r="G66">
        <f t="shared" si="19"/>
        <v>-1.5033333333333321</v>
      </c>
      <c r="H66">
        <f t="shared" si="20"/>
        <v>2.8349697344445168</v>
      </c>
    </row>
    <row r="67" spans="1:10" x14ac:dyDescent="0.25">
      <c r="B67" s="14" t="s">
        <v>46</v>
      </c>
      <c r="C67" s="23">
        <v>14.54</v>
      </c>
      <c r="D67" s="24">
        <v>30.22</v>
      </c>
      <c r="E67">
        <f t="shared" si="18"/>
        <v>15.68</v>
      </c>
      <c r="G67">
        <f t="shared" si="19"/>
        <v>-0.6233333333333313</v>
      </c>
      <c r="H67">
        <f t="shared" si="20"/>
        <v>1.540430222313548</v>
      </c>
    </row>
    <row r="68" spans="1:10" x14ac:dyDescent="0.25">
      <c r="B68" s="14" t="s">
        <v>46</v>
      </c>
      <c r="C68" s="23">
        <v>14.18</v>
      </c>
      <c r="D68" s="24">
        <v>29.28</v>
      </c>
      <c r="E68">
        <f t="shared" si="18"/>
        <v>15.100000000000001</v>
      </c>
      <c r="G68">
        <f t="shared" si="19"/>
        <v>-1.2033333333333296</v>
      </c>
      <c r="H68">
        <f t="shared" si="20"/>
        <v>2.3027109603999558</v>
      </c>
    </row>
    <row r="69" spans="1:10" x14ac:dyDescent="0.25">
      <c r="B69" s="14" t="s">
        <v>46</v>
      </c>
      <c r="C69" s="23">
        <v>13.68</v>
      </c>
      <c r="D69" s="24">
        <v>28.96</v>
      </c>
      <c r="E69">
        <f t="shared" si="18"/>
        <v>15.280000000000001</v>
      </c>
      <c r="G69">
        <f t="shared" si="19"/>
        <v>-1.0233333333333299</v>
      </c>
      <c r="H69">
        <f t="shared" si="20"/>
        <v>2.0326098643363726</v>
      </c>
      <c r="I69">
        <f t="shared" ref="I69" si="21">AVERAGE(H64:H69)</f>
        <v>2.2009643072799183</v>
      </c>
      <c r="J69">
        <f t="shared" ref="J69" si="22">STDEV(H64:H69)</f>
        <v>0.41986243104145093</v>
      </c>
    </row>
    <row r="70" spans="1:10" x14ac:dyDescent="0.25">
      <c r="A70" s="10" t="s">
        <v>49</v>
      </c>
      <c r="B70" s="14" t="s">
        <v>47</v>
      </c>
      <c r="C70" s="23">
        <v>13.579999999999998</v>
      </c>
      <c r="D70" s="24">
        <v>29.73</v>
      </c>
      <c r="E70">
        <f t="shared" si="18"/>
        <v>16.150000000000002</v>
      </c>
      <c r="G70">
        <f t="shared" si="19"/>
        <v>-0.15333333333332888</v>
      </c>
      <c r="H70">
        <f t="shared" si="20"/>
        <v>1.1121360858318687</v>
      </c>
    </row>
    <row r="71" spans="1:10" x14ac:dyDescent="0.25">
      <c r="B71" s="14" t="s">
        <v>47</v>
      </c>
      <c r="C71" s="23">
        <v>13.8</v>
      </c>
      <c r="D71" s="24">
        <v>29.58</v>
      </c>
      <c r="E71">
        <f t="shared" si="18"/>
        <v>15.779999999999998</v>
      </c>
      <c r="G71">
        <f t="shared" si="19"/>
        <v>-0.52333333333333343</v>
      </c>
      <c r="H71">
        <f t="shared" si="20"/>
        <v>1.4372722185789211</v>
      </c>
    </row>
    <row r="72" spans="1:10" x14ac:dyDescent="0.25">
      <c r="B72" s="14" t="s">
        <v>47</v>
      </c>
      <c r="C72" s="23">
        <v>13.100000000000001</v>
      </c>
      <c r="D72" s="23">
        <v>29.5</v>
      </c>
      <c r="E72">
        <f t="shared" si="18"/>
        <v>16.399999999999999</v>
      </c>
      <c r="G72">
        <f t="shared" si="19"/>
        <v>9.6666666666667567E-2</v>
      </c>
      <c r="H72">
        <f t="shared" si="20"/>
        <v>0.93519124785031815</v>
      </c>
    </row>
    <row r="73" spans="1:10" x14ac:dyDescent="0.25">
      <c r="B73" s="14" t="s">
        <v>47</v>
      </c>
      <c r="C73" s="23">
        <v>12.57</v>
      </c>
      <c r="D73" s="23">
        <v>28.33</v>
      </c>
      <c r="E73">
        <f t="shared" si="18"/>
        <v>15.759999999999998</v>
      </c>
      <c r="G73">
        <f t="shared" si="19"/>
        <v>-0.543333333333333</v>
      </c>
      <c r="H73">
        <f t="shared" si="20"/>
        <v>1.4573357910669436</v>
      </c>
    </row>
    <row r="74" spans="1:10" x14ac:dyDescent="0.25">
      <c r="B74" s="14" t="s">
        <v>47</v>
      </c>
      <c r="C74" s="23">
        <v>14.760000000000002</v>
      </c>
      <c r="D74" s="24">
        <v>29.98</v>
      </c>
      <c r="E74">
        <f t="shared" si="18"/>
        <v>15.219999999999999</v>
      </c>
      <c r="G74">
        <f t="shared" si="19"/>
        <v>-1.0833333333333321</v>
      </c>
      <c r="H74">
        <f t="shared" si="20"/>
        <v>2.1189261887185888</v>
      </c>
    </row>
    <row r="75" spans="1:10" x14ac:dyDescent="0.25">
      <c r="B75" s="14" t="s">
        <v>47</v>
      </c>
      <c r="C75" s="23">
        <v>14.01</v>
      </c>
      <c r="D75" s="24">
        <v>29.17</v>
      </c>
      <c r="E75">
        <f t="shared" si="18"/>
        <v>15.160000000000002</v>
      </c>
      <c r="G75">
        <f t="shared" si="19"/>
        <v>-1.1433333333333291</v>
      </c>
      <c r="H75">
        <f t="shared" si="20"/>
        <v>2.2089080014886964</v>
      </c>
      <c r="I75">
        <f t="shared" ref="I75" si="23">AVERAGE(H70:H75)</f>
        <v>1.5449615889225561</v>
      </c>
      <c r="J75">
        <f t="shared" ref="J75" si="24">STDEV(H70:H75)</f>
        <v>0.51936370040471058</v>
      </c>
    </row>
    <row r="76" spans="1:10" x14ac:dyDescent="0.25">
      <c r="A76" s="10" t="s">
        <v>50</v>
      </c>
      <c r="B76" s="14" t="s">
        <v>48</v>
      </c>
      <c r="C76" s="23">
        <v>13.7</v>
      </c>
      <c r="D76" s="24">
        <v>29.89</v>
      </c>
      <c r="E76">
        <f t="shared" si="18"/>
        <v>16.190000000000001</v>
      </c>
      <c r="G76">
        <f t="shared" si="19"/>
        <v>-0.11333333333332973</v>
      </c>
      <c r="H76">
        <f t="shared" si="20"/>
        <v>1.0817246660801021</v>
      </c>
    </row>
    <row r="77" spans="1:10" x14ac:dyDescent="0.25">
      <c r="B77" s="14" t="s">
        <v>48</v>
      </c>
      <c r="C77" s="23">
        <v>13.96</v>
      </c>
      <c r="D77" s="24">
        <v>30.44</v>
      </c>
      <c r="E77">
        <f t="shared" si="18"/>
        <v>16.48</v>
      </c>
      <c r="G77">
        <f t="shared" si="19"/>
        <v>0.17666666666666941</v>
      </c>
      <c r="H77">
        <f t="shared" si="20"/>
        <v>0.88474483117964431</v>
      </c>
    </row>
    <row r="78" spans="1:10" x14ac:dyDescent="0.25">
      <c r="B78" s="14" t="s">
        <v>48</v>
      </c>
      <c r="C78" s="23">
        <v>13.85</v>
      </c>
      <c r="D78" s="23">
        <v>29.57</v>
      </c>
      <c r="E78">
        <f t="shared" si="18"/>
        <v>15.72</v>
      </c>
      <c r="G78">
        <f t="shared" si="19"/>
        <v>-0.58333333333333037</v>
      </c>
      <c r="H78">
        <f t="shared" si="20"/>
        <v>1.4983070768766784</v>
      </c>
    </row>
    <row r="79" spans="1:10" x14ac:dyDescent="0.25">
      <c r="B79" s="14" t="s">
        <v>48</v>
      </c>
      <c r="C79" s="23">
        <v>14.170000000000002</v>
      </c>
      <c r="D79" s="23">
        <v>29.22</v>
      </c>
      <c r="E79">
        <f t="shared" si="18"/>
        <v>15.049999999999997</v>
      </c>
      <c r="G79">
        <f t="shared" si="19"/>
        <v>-1.2533333333333339</v>
      </c>
      <c r="H79">
        <f t="shared" si="20"/>
        <v>2.3839158870471726</v>
      </c>
    </row>
    <row r="80" spans="1:10" x14ac:dyDescent="0.25">
      <c r="B80" s="14" t="s">
        <v>48</v>
      </c>
      <c r="C80" s="23">
        <v>13.88</v>
      </c>
      <c r="D80" s="24">
        <v>29.28</v>
      </c>
      <c r="E80">
        <f t="shared" si="18"/>
        <v>15.4</v>
      </c>
      <c r="G80">
        <f t="shared" si="19"/>
        <v>-0.90333333333333066</v>
      </c>
      <c r="H80">
        <f t="shared" si="20"/>
        <v>1.8703824957006339</v>
      </c>
    </row>
    <row r="81" spans="2:10" x14ac:dyDescent="0.25">
      <c r="B81" s="14" t="s">
        <v>48</v>
      </c>
      <c r="C81" s="23">
        <v>13.68</v>
      </c>
      <c r="D81" s="24">
        <v>29.57</v>
      </c>
      <c r="E81">
        <f t="shared" si="18"/>
        <v>15.89</v>
      </c>
      <c r="G81">
        <f t="shared" si="19"/>
        <v>-0.41333333333333044</v>
      </c>
      <c r="H81">
        <f t="shared" si="20"/>
        <v>1.3317592794219133</v>
      </c>
      <c r="I81">
        <f t="shared" ref="I81" si="25">AVERAGE(H76:H81)</f>
        <v>1.5084723727176907</v>
      </c>
      <c r="J81">
        <f t="shared" ref="J81" si="26">STDEV(H76:H81)</f>
        <v>0.54769713997323677</v>
      </c>
    </row>
    <row r="82" spans="2:10" x14ac:dyDescent="0.25">
      <c r="D82" s="14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J40"/>
  <sheetViews>
    <sheetView workbookViewId="0"/>
  </sheetViews>
  <sheetFormatPr defaultRowHeight="14.4" x14ac:dyDescent="0.25"/>
  <cols>
    <col min="6" max="7" width="10.88671875" customWidth="1"/>
    <col min="8" max="8" width="15.88671875" customWidth="1"/>
  </cols>
  <sheetData>
    <row r="2" spans="1:10" x14ac:dyDescent="0.25">
      <c r="B2" t="s">
        <v>26</v>
      </c>
      <c r="D2" t="s">
        <v>25</v>
      </c>
      <c r="F2" t="s">
        <v>27</v>
      </c>
      <c r="G2" t="s">
        <v>10</v>
      </c>
      <c r="H2" t="s">
        <v>31</v>
      </c>
      <c r="I2" t="s">
        <v>10</v>
      </c>
      <c r="J2" t="s">
        <v>11</v>
      </c>
    </row>
    <row r="3" spans="1:10" x14ac:dyDescent="0.25">
      <c r="A3">
        <v>1</v>
      </c>
      <c r="B3">
        <v>9884.69</v>
      </c>
      <c r="D3">
        <v>15571.397000000001</v>
      </c>
      <c r="F3">
        <f>B3/D3</f>
        <v>0.63479789257187391</v>
      </c>
      <c r="H3">
        <f>F3/$G$4</f>
        <v>0.96248602945670791</v>
      </c>
    </row>
    <row r="4" spans="1:10" x14ac:dyDescent="0.25">
      <c r="A4">
        <v>2</v>
      </c>
      <c r="B4">
        <v>8865.8610000000008</v>
      </c>
      <c r="D4">
        <v>12956.447</v>
      </c>
      <c r="F4">
        <f t="shared" ref="F4:F10" si="0">B4/D4</f>
        <v>0.68428180966587526</v>
      </c>
      <c r="G4">
        <f>AVERAGE(F3:F4)</f>
        <v>0.65953985111887459</v>
      </c>
      <c r="H4">
        <f t="shared" ref="H4:H10" si="1">F4/$G$4</f>
        <v>1.0375139705432921</v>
      </c>
      <c r="I4">
        <f>AVERAGE(H3:H4)</f>
        <v>1</v>
      </c>
      <c r="J4">
        <f>STDEV(H3:H4)</f>
        <v>5.3052765920788454E-2</v>
      </c>
    </row>
    <row r="5" spans="1:10" x14ac:dyDescent="0.25">
      <c r="A5">
        <v>3</v>
      </c>
      <c r="B5">
        <v>17638.983</v>
      </c>
      <c r="D5">
        <v>15612.325999999999</v>
      </c>
      <c r="F5">
        <f t="shared" si="0"/>
        <v>1.1298113426532344</v>
      </c>
      <c r="H5">
        <f t="shared" si="1"/>
        <v>1.7130296838569632</v>
      </c>
    </row>
    <row r="6" spans="1:10" x14ac:dyDescent="0.25">
      <c r="A6">
        <v>4</v>
      </c>
      <c r="B6">
        <v>18448.689999999999</v>
      </c>
      <c r="D6">
        <v>14111.619000000001</v>
      </c>
      <c r="F6">
        <f t="shared" si="0"/>
        <v>1.3073404263536308</v>
      </c>
      <c r="G6">
        <f t="shared" ref="G6" si="2">AVERAGE(F5:F6)</f>
        <v>1.2185758845034327</v>
      </c>
      <c r="H6">
        <f t="shared" si="1"/>
        <v>1.9822008088454348</v>
      </c>
      <c r="I6">
        <f t="shared" ref="I6" si="3">AVERAGE(H5:H6)</f>
        <v>1.847615246351199</v>
      </c>
      <c r="J6">
        <f t="shared" ref="J6" si="4">STDEV(H5:H6)</f>
        <v>0.19033272777896004</v>
      </c>
    </row>
    <row r="7" spans="1:10" x14ac:dyDescent="0.25">
      <c r="A7">
        <v>5</v>
      </c>
      <c r="B7">
        <v>16469.569</v>
      </c>
      <c r="D7">
        <v>16324.032999999999</v>
      </c>
      <c r="F7">
        <f t="shared" si="0"/>
        <v>1.0089154438734595</v>
      </c>
      <c r="H7">
        <f t="shared" si="1"/>
        <v>1.5297262813791883</v>
      </c>
    </row>
    <row r="8" spans="1:10" x14ac:dyDescent="0.25">
      <c r="A8">
        <v>6</v>
      </c>
      <c r="B8">
        <v>12167.861000000001</v>
      </c>
      <c r="D8">
        <v>18718.276000000002</v>
      </c>
      <c r="F8">
        <f t="shared" si="0"/>
        <v>0.65005244072691304</v>
      </c>
      <c r="G8">
        <f t="shared" ref="G8" si="5">AVERAGE(F7:F8)</f>
        <v>0.82948394230018629</v>
      </c>
      <c r="H8">
        <f t="shared" si="1"/>
        <v>0.98561510669011632</v>
      </c>
      <c r="I8">
        <f t="shared" ref="I8" si="6">AVERAGE(H7:H8)</f>
        <v>1.2576706940346523</v>
      </c>
      <c r="J8">
        <f t="shared" ref="J8" si="7">STDEV(H7:H8)</f>
        <v>0.3847447013420216</v>
      </c>
    </row>
    <row r="9" spans="1:10" x14ac:dyDescent="0.25">
      <c r="A9">
        <v>7</v>
      </c>
      <c r="B9">
        <v>7951.0330000000004</v>
      </c>
      <c r="D9">
        <v>18555.205000000002</v>
      </c>
      <c r="F9">
        <f t="shared" si="0"/>
        <v>0.42850687987548502</v>
      </c>
      <c r="H9">
        <f t="shared" si="1"/>
        <v>0.649705820123751</v>
      </c>
    </row>
    <row r="10" spans="1:10" x14ac:dyDescent="0.25">
      <c r="A10">
        <v>8</v>
      </c>
      <c r="B10">
        <v>8521.3259999999991</v>
      </c>
      <c r="D10">
        <v>17380.205000000002</v>
      </c>
      <c r="F10">
        <f t="shared" si="0"/>
        <v>0.49028915366648429</v>
      </c>
      <c r="G10">
        <f t="shared" ref="G10" si="8">AVERAGE(F9:F10)</f>
        <v>0.45939801677098469</v>
      </c>
      <c r="H10">
        <f t="shared" si="1"/>
        <v>0.74338063550630729</v>
      </c>
      <c r="I10">
        <f t="shared" ref="I10" si="9">AVERAGE(H9:H10)</f>
        <v>0.6965432278150292</v>
      </c>
      <c r="J10">
        <f t="shared" ref="J10" si="10">STDEV(H9:H10)</f>
        <v>6.6238097183403469E-2</v>
      </c>
    </row>
    <row r="12" spans="1:10" x14ac:dyDescent="0.25">
      <c r="B12" t="s">
        <v>29</v>
      </c>
      <c r="D12" t="s">
        <v>28</v>
      </c>
      <c r="F12" t="s">
        <v>30</v>
      </c>
      <c r="G12" t="s">
        <v>10</v>
      </c>
      <c r="H12" t="s">
        <v>31</v>
      </c>
      <c r="I12" t="s">
        <v>10</v>
      </c>
      <c r="J12" t="s">
        <v>11</v>
      </c>
    </row>
    <row r="13" spans="1:10" x14ac:dyDescent="0.25">
      <c r="A13">
        <v>1</v>
      </c>
      <c r="B13">
        <v>12129.276</v>
      </c>
      <c r="D13">
        <v>20459.64</v>
      </c>
      <c r="F13">
        <f>B13/D13</f>
        <v>0.59283917019067789</v>
      </c>
      <c r="H13">
        <f>F13/$G$14</f>
        <v>0.94029549956264624</v>
      </c>
    </row>
    <row r="14" spans="1:10" x14ac:dyDescent="0.25">
      <c r="A14">
        <v>2</v>
      </c>
      <c r="B14">
        <v>11255.325999999999</v>
      </c>
      <c r="D14">
        <v>16846.153999999999</v>
      </c>
      <c r="F14">
        <f t="shared" ref="F14:F20" si="11">B14/D14</f>
        <v>0.66812436832763133</v>
      </c>
      <c r="G14">
        <f>AVERAGE(F13:F14)</f>
        <v>0.63048176925915467</v>
      </c>
      <c r="H14">
        <f t="shared" ref="H14:H20" si="12">F14/$G$14</f>
        <v>1.0597045004373535</v>
      </c>
      <c r="I14">
        <f>AVERAGE(H13:H14)</f>
        <v>0.99999999999999989</v>
      </c>
      <c r="J14">
        <f>STDEV(H13:H14)</f>
        <v>8.4434914253215906E-2</v>
      </c>
    </row>
    <row r="15" spans="1:10" x14ac:dyDescent="0.25">
      <c r="A15">
        <v>3</v>
      </c>
      <c r="B15">
        <v>15054.619000000001</v>
      </c>
      <c r="D15">
        <v>16732.912</v>
      </c>
      <c r="F15">
        <f t="shared" si="11"/>
        <v>0.89970108012281425</v>
      </c>
      <c r="H15">
        <f t="shared" si="12"/>
        <v>1.4270057026073961</v>
      </c>
    </row>
    <row r="16" spans="1:10" x14ac:dyDescent="0.25">
      <c r="A16">
        <v>4</v>
      </c>
      <c r="B16">
        <v>19687.447</v>
      </c>
      <c r="D16">
        <v>19415.205000000002</v>
      </c>
      <c r="F16">
        <f t="shared" si="11"/>
        <v>1.0140221027797542</v>
      </c>
      <c r="G16">
        <f t="shared" ref="G16" si="13">AVERAGE(F15:F16)</f>
        <v>0.95686159145128424</v>
      </c>
      <c r="H16">
        <f t="shared" si="12"/>
        <v>1.6083289830430423</v>
      </c>
      <c r="I16">
        <f t="shared" ref="I16" si="14">AVERAGE(H15:H16)</f>
        <v>1.5176673428252192</v>
      </c>
      <c r="J16">
        <f t="shared" ref="J16" si="15">STDEV(H15:H16)</f>
        <v>0.12821492118303546</v>
      </c>
    </row>
    <row r="17" spans="1:10" x14ac:dyDescent="0.25">
      <c r="A17">
        <v>5</v>
      </c>
      <c r="B17">
        <v>16236.154</v>
      </c>
      <c r="D17">
        <v>20778.79</v>
      </c>
      <c r="F17">
        <f t="shared" si="11"/>
        <v>0.78138111025714196</v>
      </c>
      <c r="H17">
        <f t="shared" si="12"/>
        <v>1.2393397372541017</v>
      </c>
    </row>
    <row r="18" spans="1:10" x14ac:dyDescent="0.25">
      <c r="A18">
        <v>6</v>
      </c>
      <c r="B18">
        <v>14644.912</v>
      </c>
      <c r="D18">
        <v>21441.082999999999</v>
      </c>
      <c r="F18">
        <f t="shared" si="11"/>
        <v>0.68303042341657838</v>
      </c>
      <c r="G18">
        <f t="shared" ref="G18" si="16">AVERAGE(F17:F18)</f>
        <v>0.73220576683686023</v>
      </c>
      <c r="H18">
        <f t="shared" si="12"/>
        <v>1.0833468257443364</v>
      </c>
      <c r="I18">
        <f t="shared" ref="I18" si="17">AVERAGE(H17:H18)</f>
        <v>1.1613432814992191</v>
      </c>
      <c r="J18">
        <f t="shared" ref="J18" si="18">STDEV(H17:H18)</f>
        <v>0.11030364554558812</v>
      </c>
    </row>
    <row r="19" spans="1:10" x14ac:dyDescent="0.25">
      <c r="A19">
        <v>7</v>
      </c>
      <c r="B19">
        <v>13210.496999999999</v>
      </c>
      <c r="D19">
        <v>19325.376</v>
      </c>
      <c r="F19">
        <f t="shared" si="11"/>
        <v>0.68358292226759254</v>
      </c>
      <c r="H19">
        <f t="shared" si="12"/>
        <v>1.0842231379201244</v>
      </c>
    </row>
    <row r="20" spans="1:10" x14ac:dyDescent="0.25">
      <c r="A20">
        <v>8</v>
      </c>
      <c r="B20">
        <v>11852.69</v>
      </c>
      <c r="D20">
        <v>19345.79</v>
      </c>
      <c r="F20">
        <f t="shared" si="11"/>
        <v>0.61267541930311453</v>
      </c>
      <c r="G20">
        <f t="shared" ref="G20" si="19">AVERAGE(F19:F20)</f>
        <v>0.64812917078535359</v>
      </c>
      <c r="H20">
        <f t="shared" si="12"/>
        <v>0.97175754982263263</v>
      </c>
      <c r="I20">
        <f t="shared" ref="I20" si="20">AVERAGE(H19:H20)</f>
        <v>1.0279903438713784</v>
      </c>
      <c r="J20">
        <f t="shared" ref="J20" si="21">STDEV(H19:H20)</f>
        <v>7.9525179993869474E-2</v>
      </c>
    </row>
    <row r="22" spans="1:10" x14ac:dyDescent="0.25">
      <c r="B22" t="s">
        <v>32</v>
      </c>
      <c r="D22" t="s">
        <v>28</v>
      </c>
      <c r="F22" t="s">
        <v>33</v>
      </c>
      <c r="G22" t="s">
        <v>10</v>
      </c>
      <c r="H22" t="s">
        <v>31</v>
      </c>
      <c r="I22" t="s">
        <v>10</v>
      </c>
      <c r="J22" t="s">
        <v>11</v>
      </c>
    </row>
    <row r="23" spans="1:10" x14ac:dyDescent="0.25">
      <c r="A23">
        <v>1</v>
      </c>
      <c r="B23">
        <v>8825.2250000000004</v>
      </c>
      <c r="D23">
        <v>20459.64</v>
      </c>
      <c r="F23">
        <f>B23/D23</f>
        <v>0.43134801003341217</v>
      </c>
      <c r="H23">
        <f>F23/$G$24</f>
        <v>0.81765548645087549</v>
      </c>
    </row>
    <row r="24" spans="1:10" x14ac:dyDescent="0.25">
      <c r="A24">
        <v>2</v>
      </c>
      <c r="B24">
        <v>10507.569</v>
      </c>
      <c r="D24">
        <v>16846.153999999999</v>
      </c>
      <c r="F24">
        <f t="shared" ref="F24:F30" si="22">B24/D24</f>
        <v>0.6237369669065117</v>
      </c>
      <c r="G24">
        <f>AVERAGE(F23:F24)</f>
        <v>0.52754248846996199</v>
      </c>
      <c r="H24">
        <f t="shared" ref="H24:H30" si="23">F24/$G$24</f>
        <v>1.1823445135491242</v>
      </c>
      <c r="I24">
        <f>AVERAGE(H23:H24)</f>
        <v>0.99999999999999978</v>
      </c>
      <c r="J24">
        <f>STDEV(H23:H24)</f>
        <v>0.257874084085497</v>
      </c>
    </row>
    <row r="25" spans="1:10" x14ac:dyDescent="0.25">
      <c r="A25">
        <v>3</v>
      </c>
      <c r="B25">
        <v>14225.569</v>
      </c>
      <c r="D25">
        <v>16732.912</v>
      </c>
      <c r="F25">
        <f t="shared" si="22"/>
        <v>0.85015501187121523</v>
      </c>
      <c r="H25">
        <f t="shared" si="23"/>
        <v>1.6115384645830715</v>
      </c>
    </row>
    <row r="26" spans="1:10" x14ac:dyDescent="0.25">
      <c r="A26">
        <v>4</v>
      </c>
      <c r="B26">
        <v>14221.154</v>
      </c>
      <c r="D26">
        <v>19415.205000000002</v>
      </c>
      <c r="F26">
        <f t="shared" si="22"/>
        <v>0.73247508846803311</v>
      </c>
      <c r="G26">
        <f t="shared" ref="G26" si="24">AVERAGE(F25:F26)</f>
        <v>0.79131505016962422</v>
      </c>
      <c r="H26">
        <f t="shared" si="23"/>
        <v>1.3884665301413726</v>
      </c>
      <c r="I26">
        <f t="shared" ref="I26" si="25">AVERAGE(H25:H26)</f>
        <v>1.5000024973622219</v>
      </c>
      <c r="J26">
        <f t="shared" ref="J26" si="26">STDEV(H25:H26)</f>
        <v>0.15773567753612627</v>
      </c>
    </row>
    <row r="27" spans="1:10" x14ac:dyDescent="0.25">
      <c r="A27">
        <v>5</v>
      </c>
      <c r="B27">
        <v>9836.74</v>
      </c>
      <c r="D27">
        <v>20778.79</v>
      </c>
      <c r="F27">
        <f t="shared" si="22"/>
        <v>0.47340292673442486</v>
      </c>
      <c r="H27">
        <f t="shared" si="23"/>
        <v>0.89737402594327753</v>
      </c>
    </row>
    <row r="28" spans="1:10" x14ac:dyDescent="0.25">
      <c r="A28">
        <v>6</v>
      </c>
      <c r="B28">
        <v>13397.032999999999</v>
      </c>
      <c r="D28">
        <v>21441.082999999999</v>
      </c>
      <c r="F28">
        <f t="shared" si="22"/>
        <v>0.62483005172826389</v>
      </c>
      <c r="G28">
        <f t="shared" ref="G28" si="27">AVERAGE(F27:F28)</f>
        <v>0.54911648923134437</v>
      </c>
      <c r="H28">
        <f t="shared" si="23"/>
        <v>1.1844165453676845</v>
      </c>
      <c r="I28">
        <f t="shared" ref="I28" si="28">AVERAGE(H27:H28)</f>
        <v>1.040895285655481</v>
      </c>
      <c r="J28">
        <f t="shared" ref="J28" si="29">STDEV(H27:H28)</f>
        <v>0.20296971197387054</v>
      </c>
    </row>
    <row r="29" spans="1:10" x14ac:dyDescent="0.25">
      <c r="A29">
        <v>7</v>
      </c>
      <c r="B29">
        <v>8468.1540000000005</v>
      </c>
      <c r="D29">
        <v>19325.376</v>
      </c>
      <c r="F29">
        <f t="shared" si="22"/>
        <v>0.43818831778486483</v>
      </c>
      <c r="H29">
        <f t="shared" si="23"/>
        <v>0.83062185011059075</v>
      </c>
    </row>
    <row r="30" spans="1:10" x14ac:dyDescent="0.25">
      <c r="A30">
        <v>8</v>
      </c>
      <c r="B30">
        <v>11500.225</v>
      </c>
      <c r="D30">
        <v>19345.79</v>
      </c>
      <c r="F30">
        <f t="shared" si="22"/>
        <v>0.59445620985237613</v>
      </c>
      <c r="G30">
        <f t="shared" ref="G30" si="30">AVERAGE(F29:F30)</f>
        <v>0.51632226381862045</v>
      </c>
      <c r="H30">
        <f t="shared" si="23"/>
        <v>1.1268404400496439</v>
      </c>
      <c r="I30">
        <f t="shared" ref="I30" si="31">AVERAGE(H29:H30)</f>
        <v>0.97873114508011727</v>
      </c>
      <c r="J30">
        <f t="shared" ref="J30" si="32">STDEV(H29:H30)</f>
        <v>0.2094581736594219</v>
      </c>
    </row>
    <row r="32" spans="1:10" x14ac:dyDescent="0.25">
      <c r="B32" t="s">
        <v>34</v>
      </c>
      <c r="D32" t="s">
        <v>28</v>
      </c>
      <c r="F32" t="s">
        <v>35</v>
      </c>
      <c r="G32" t="s">
        <v>10</v>
      </c>
      <c r="H32" t="s">
        <v>31</v>
      </c>
      <c r="I32" t="s">
        <v>10</v>
      </c>
      <c r="J32" t="s">
        <v>11</v>
      </c>
    </row>
    <row r="33" spans="1:10" x14ac:dyDescent="0.25">
      <c r="A33">
        <v>1</v>
      </c>
      <c r="B33">
        <v>13077.933000000001</v>
      </c>
      <c r="D33">
        <v>20459.64</v>
      </c>
      <c r="F33">
        <f>B33/D33</f>
        <v>0.63920640832390019</v>
      </c>
      <c r="H33">
        <f>F33/$G$34</f>
        <v>0.84258839764569249</v>
      </c>
    </row>
    <row r="34" spans="1:10" x14ac:dyDescent="0.25">
      <c r="A34">
        <v>2</v>
      </c>
      <c r="B34">
        <v>14791.569</v>
      </c>
      <c r="D34">
        <v>16846.153999999999</v>
      </c>
      <c r="F34">
        <f t="shared" ref="F34:F40" si="33">B34/D34</f>
        <v>0.87803833444713852</v>
      </c>
      <c r="G34">
        <f>AVERAGE(F33:F34)</f>
        <v>0.75862237138551936</v>
      </c>
      <c r="H34">
        <f t="shared" ref="H34:H40" si="34">F34/$G$34</f>
        <v>1.1574116023543075</v>
      </c>
      <c r="I34">
        <f>AVERAGE(H33:H34)</f>
        <v>1</v>
      </c>
      <c r="J34">
        <f>STDEV(H33:H34)</f>
        <v>0.22261362292434234</v>
      </c>
    </row>
    <row r="35" spans="1:10" x14ac:dyDescent="0.25">
      <c r="A35">
        <v>3</v>
      </c>
      <c r="B35">
        <v>17352.496999999999</v>
      </c>
      <c r="D35">
        <v>16732.912</v>
      </c>
      <c r="F35">
        <f t="shared" si="33"/>
        <v>1.0370279243684541</v>
      </c>
      <c r="H35">
        <f t="shared" si="34"/>
        <v>1.3669883244735657</v>
      </c>
    </row>
    <row r="36" spans="1:10" x14ac:dyDescent="0.25">
      <c r="A36">
        <v>4</v>
      </c>
      <c r="B36">
        <v>18600.205000000002</v>
      </c>
      <c r="D36">
        <v>19415.205000000002</v>
      </c>
      <c r="F36">
        <f t="shared" si="33"/>
        <v>0.95802259105685472</v>
      </c>
      <c r="G36">
        <f t="shared" ref="G36" si="35">AVERAGE(F35:F36)</f>
        <v>0.99752525771265443</v>
      </c>
      <c r="H36">
        <f t="shared" si="34"/>
        <v>1.2628451614301306</v>
      </c>
      <c r="I36">
        <f t="shared" ref="I36" si="36">AVERAGE(H35:H36)</f>
        <v>1.3149167429518482</v>
      </c>
      <c r="J36">
        <f t="shared" ref="J36" si="37">STDEV(H35:H36)</f>
        <v>7.3640336802229187E-2</v>
      </c>
    </row>
    <row r="37" spans="1:10" x14ac:dyDescent="0.25">
      <c r="A37">
        <v>5</v>
      </c>
      <c r="B37">
        <v>15533.447</v>
      </c>
      <c r="D37">
        <v>20778.79</v>
      </c>
      <c r="F37">
        <f t="shared" si="33"/>
        <v>0.74756263478287233</v>
      </c>
      <c r="H37">
        <f t="shared" si="34"/>
        <v>0.98542128861498257</v>
      </c>
    </row>
    <row r="38" spans="1:10" x14ac:dyDescent="0.25">
      <c r="A38">
        <v>6</v>
      </c>
      <c r="B38">
        <v>14770.619000000001</v>
      </c>
      <c r="D38">
        <v>21441.082999999999</v>
      </c>
      <c r="F38">
        <f t="shared" si="33"/>
        <v>0.68889332689025096</v>
      </c>
      <c r="G38">
        <f t="shared" ref="G38" si="38">AVERAGE(F37:F38)</f>
        <v>0.7182279808365617</v>
      </c>
      <c r="H38">
        <f t="shared" si="34"/>
        <v>0.9080846451075284</v>
      </c>
      <c r="I38">
        <f t="shared" ref="I38" si="39">AVERAGE(H37:H38)</f>
        <v>0.94675296686125554</v>
      </c>
      <c r="J38">
        <f t="shared" ref="J38" si="40">STDEV(H37:H38)</f>
        <v>5.468526505832743E-2</v>
      </c>
    </row>
    <row r="39" spans="1:10" x14ac:dyDescent="0.25">
      <c r="A39">
        <v>7</v>
      </c>
      <c r="B39">
        <v>13295.912</v>
      </c>
      <c r="D39">
        <v>19325.376</v>
      </c>
      <c r="F39">
        <f t="shared" si="33"/>
        <v>0.6880027586526648</v>
      </c>
      <c r="H39">
        <f t="shared" si="34"/>
        <v>0.90691071685128721</v>
      </c>
    </row>
    <row r="40" spans="1:10" x14ac:dyDescent="0.25">
      <c r="A40">
        <v>8</v>
      </c>
      <c r="B40">
        <v>11666.468000000001</v>
      </c>
      <c r="D40">
        <v>19345.79</v>
      </c>
      <c r="F40">
        <f t="shared" si="33"/>
        <v>0.60304944900156576</v>
      </c>
      <c r="G40">
        <f t="shared" ref="G40" si="41">AVERAGE(F39:F40)</f>
        <v>0.64552610382711528</v>
      </c>
      <c r="H40">
        <f t="shared" si="34"/>
        <v>0.79492705692316845</v>
      </c>
      <c r="I40">
        <f t="shared" ref="I40" si="42">AVERAGE(H39:H40)</f>
        <v>0.85091888688722783</v>
      </c>
      <c r="J40">
        <f t="shared" ref="J40" si="43">STDEV(H39:H40)</f>
        <v>7.9184405317261022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J20"/>
  <sheetViews>
    <sheetView workbookViewId="0"/>
  </sheetViews>
  <sheetFormatPr defaultRowHeight="14.4" x14ac:dyDescent="0.25"/>
  <sheetData>
    <row r="2" spans="2:10" x14ac:dyDescent="0.25">
      <c r="B2" t="s">
        <v>36</v>
      </c>
      <c r="D2" t="s">
        <v>28</v>
      </c>
      <c r="F2" t="s">
        <v>37</v>
      </c>
      <c r="G2" t="s">
        <v>10</v>
      </c>
      <c r="H2" t="s">
        <v>31</v>
      </c>
      <c r="I2" t="s">
        <v>10</v>
      </c>
      <c r="J2" t="s">
        <v>11</v>
      </c>
    </row>
    <row r="3" spans="2:10" x14ac:dyDescent="0.25">
      <c r="B3">
        <v>9656.1039999999994</v>
      </c>
      <c r="D3">
        <v>17443.397000000001</v>
      </c>
      <c r="F3">
        <f>B3/D3</f>
        <v>0.55356786295696869</v>
      </c>
      <c r="H3">
        <f>F3/$G$4</f>
        <v>0.98837255515639855</v>
      </c>
    </row>
    <row r="4" spans="2:10" x14ac:dyDescent="0.25">
      <c r="B4">
        <v>11478.518</v>
      </c>
      <c r="D4">
        <v>20258.861000000001</v>
      </c>
      <c r="F4">
        <f t="shared" ref="F4:F10" si="0">B4/D4</f>
        <v>0.56659246539082331</v>
      </c>
      <c r="G4">
        <f>AVERAGE(F3:F4)</f>
        <v>0.56008016417389594</v>
      </c>
      <c r="H4">
        <f t="shared" ref="H4:H10" si="1">F4/$G$4</f>
        <v>1.0116274448436018</v>
      </c>
      <c r="I4">
        <f>AVERAGE(H3:H4)</f>
        <v>1.0000000000000002</v>
      </c>
      <c r="J4">
        <f>STDEV(H3:H4)</f>
        <v>1.6443690193566521E-2</v>
      </c>
    </row>
    <row r="5" spans="2:10" x14ac:dyDescent="0.25">
      <c r="B5">
        <v>14375.125</v>
      </c>
      <c r="D5">
        <v>19964.032999999999</v>
      </c>
      <c r="F5">
        <f t="shared" si="0"/>
        <v>0.72005115399278297</v>
      </c>
      <c r="H5">
        <f t="shared" si="1"/>
        <v>1.2856215949994234</v>
      </c>
    </row>
    <row r="6" spans="2:10" x14ac:dyDescent="0.25">
      <c r="B6">
        <v>12913.69</v>
      </c>
      <c r="D6">
        <v>19161.618999999999</v>
      </c>
      <c r="F6">
        <f t="shared" si="0"/>
        <v>0.6739352243670016</v>
      </c>
      <c r="G6">
        <f t="shared" ref="G6" si="2">AVERAGE(F5:F6)</f>
        <v>0.69699318917989228</v>
      </c>
      <c r="H6">
        <f t="shared" si="1"/>
        <v>1.2032835073904804</v>
      </c>
      <c r="I6">
        <f t="shared" ref="I6" si="3">AVERAGE(H5:H6)</f>
        <v>1.2444525511949518</v>
      </c>
      <c r="J6">
        <f t="shared" ref="J6" si="4">STDEV(H5:H6)</f>
        <v>5.8221820098215644E-2</v>
      </c>
    </row>
    <row r="7" spans="2:10" x14ac:dyDescent="0.25">
      <c r="B7">
        <v>9111.8109999999997</v>
      </c>
      <c r="D7">
        <v>19055.447</v>
      </c>
      <c r="F7">
        <f t="shared" si="0"/>
        <v>0.47817356370595765</v>
      </c>
      <c r="H7">
        <f t="shared" si="1"/>
        <v>0.85375914787350404</v>
      </c>
    </row>
    <row r="8" spans="2:10" x14ac:dyDescent="0.25">
      <c r="B8">
        <v>11110.032999999999</v>
      </c>
      <c r="D8">
        <v>17665.618999999999</v>
      </c>
      <c r="F8">
        <f t="shared" si="0"/>
        <v>0.62890708782975568</v>
      </c>
      <c r="G8">
        <f t="shared" ref="G8" si="5">AVERAGE(F7:F8)</f>
        <v>0.55354032576785661</v>
      </c>
      <c r="H8">
        <f t="shared" si="1"/>
        <v>1.1228876294117249</v>
      </c>
      <c r="I8">
        <f t="shared" ref="I8" si="6">AVERAGE(H7:H8)</f>
        <v>0.98832338864261449</v>
      </c>
      <c r="J8">
        <f t="shared" ref="J8" si="7">STDEV(H7:H8)</f>
        <v>0.19030257430611411</v>
      </c>
    </row>
    <row r="9" spans="2:10" x14ac:dyDescent="0.25">
      <c r="B9">
        <v>10875.74</v>
      </c>
      <c r="D9">
        <v>20418.153999999999</v>
      </c>
      <c r="F9">
        <f t="shared" si="0"/>
        <v>0.53265050307682082</v>
      </c>
      <c r="H9">
        <f t="shared" si="1"/>
        <v>0.95102547304539309</v>
      </c>
    </row>
    <row r="10" spans="2:10" x14ac:dyDescent="0.25">
      <c r="B10">
        <v>12371.276</v>
      </c>
      <c r="D10">
        <v>22545.276000000002</v>
      </c>
      <c r="F10">
        <f t="shared" si="0"/>
        <v>0.5487302972028375</v>
      </c>
      <c r="G10">
        <f t="shared" ref="G10" si="8">AVERAGE(F9:F10)</f>
        <v>0.54069040013982916</v>
      </c>
      <c r="H10">
        <f t="shared" si="1"/>
        <v>0.97973528130959753</v>
      </c>
      <c r="I10">
        <f t="shared" ref="I10" si="9">AVERAGE(H9:H10)</f>
        <v>0.96538037717749536</v>
      </c>
      <c r="J10">
        <f t="shared" ref="J10" si="10">STDEV(H9:H10)</f>
        <v>2.0300900110184542E-2</v>
      </c>
    </row>
    <row r="12" spans="2:10" x14ac:dyDescent="0.25">
      <c r="B12" t="s">
        <v>38</v>
      </c>
      <c r="D12" t="s">
        <v>28</v>
      </c>
      <c r="F12" t="s">
        <v>39</v>
      </c>
      <c r="G12" t="s">
        <v>10</v>
      </c>
      <c r="H12" t="s">
        <v>31</v>
      </c>
      <c r="I12" t="s">
        <v>10</v>
      </c>
      <c r="J12" t="s">
        <v>11</v>
      </c>
    </row>
    <row r="13" spans="2:10" x14ac:dyDescent="0.25">
      <c r="B13">
        <v>14262.225</v>
      </c>
      <c r="D13">
        <v>17443.397000000001</v>
      </c>
      <c r="F13">
        <f>B13/D13</f>
        <v>0.81762887125712957</v>
      </c>
      <c r="H13">
        <f>F13/$G$14</f>
        <v>1.0222611703463886</v>
      </c>
    </row>
    <row r="14" spans="2:10" x14ac:dyDescent="0.25">
      <c r="B14">
        <v>15842.811</v>
      </c>
      <c r="D14">
        <v>20258.861000000001</v>
      </c>
      <c r="F14">
        <f t="shared" ref="F14:F20" si="11">B14/D14</f>
        <v>0.78201884103948383</v>
      </c>
      <c r="G14">
        <f>AVERAGE(F13:F14)</f>
        <v>0.79982385614830664</v>
      </c>
      <c r="H14">
        <f t="shared" ref="H14:H20" si="12">F14/$G$14</f>
        <v>0.97773882965361147</v>
      </c>
      <c r="I14">
        <f>AVERAGE(H13:H14)</f>
        <v>1</v>
      </c>
      <c r="J14">
        <f>STDEV(H13:H14)</f>
        <v>3.1482049018160499E-2</v>
      </c>
    </row>
    <row r="15" spans="2:10" x14ac:dyDescent="0.25">
      <c r="B15">
        <v>22656.618999999999</v>
      </c>
      <c r="D15">
        <v>19964.032999999999</v>
      </c>
      <c r="F15">
        <f t="shared" si="11"/>
        <v>1.1348718467856669</v>
      </c>
      <c r="H15">
        <f t="shared" si="12"/>
        <v>1.4189022221103071</v>
      </c>
    </row>
    <row r="16" spans="2:10" x14ac:dyDescent="0.25">
      <c r="B16">
        <v>24832.69</v>
      </c>
      <c r="D16">
        <v>19161.618999999999</v>
      </c>
      <c r="F16">
        <f t="shared" si="11"/>
        <v>1.2959599081893862</v>
      </c>
      <c r="G16">
        <f t="shared" ref="G16" si="13">AVERAGE(F15:F16)</f>
        <v>1.2154158774875266</v>
      </c>
      <c r="H16">
        <f t="shared" si="12"/>
        <v>1.6203066440532425</v>
      </c>
      <c r="I16">
        <f t="shared" ref="I16" si="14">AVERAGE(H15:H16)</f>
        <v>1.5196044330817748</v>
      </c>
      <c r="J16">
        <f t="shared" ref="J16" si="15">STDEV(H15:H16)</f>
        <v>0.14241443251680633</v>
      </c>
    </row>
    <row r="17" spans="2:10" x14ac:dyDescent="0.25">
      <c r="B17">
        <v>12478.032999999999</v>
      </c>
      <c r="D17">
        <v>19055.447</v>
      </c>
      <c r="F17">
        <f t="shared" si="11"/>
        <v>0.65482761963022962</v>
      </c>
      <c r="H17">
        <f t="shared" si="12"/>
        <v>0.81871478900825478</v>
      </c>
    </row>
    <row r="18" spans="2:10" x14ac:dyDescent="0.25">
      <c r="B18">
        <v>16831.618999999999</v>
      </c>
      <c r="D18">
        <v>17665.618999999999</v>
      </c>
      <c r="F18">
        <f t="shared" si="11"/>
        <v>0.95278965316754538</v>
      </c>
      <c r="G18">
        <f t="shared" ref="G18" si="16">AVERAGE(F17:F18)</f>
        <v>0.80380863639888744</v>
      </c>
      <c r="H18">
        <f t="shared" si="12"/>
        <v>1.1912493555216928</v>
      </c>
      <c r="I18">
        <f t="shared" ref="I18" si="17">AVERAGE(H17:H18)</f>
        <v>1.0049820722649738</v>
      </c>
      <c r="J18">
        <f t="shared" ref="J18" si="18">STDEV(H17:H18)</f>
        <v>0.26342171820804217</v>
      </c>
    </row>
    <row r="19" spans="2:10" x14ac:dyDescent="0.25">
      <c r="B19">
        <v>17100.397000000001</v>
      </c>
      <c r="D19">
        <v>20418.153999999999</v>
      </c>
      <c r="F19">
        <f t="shared" si="11"/>
        <v>0.83750945359702944</v>
      </c>
      <c r="H19">
        <f t="shared" si="12"/>
        <v>1.0471173711049386</v>
      </c>
    </row>
    <row r="20" spans="2:10" x14ac:dyDescent="0.25">
      <c r="B20">
        <v>15145.761</v>
      </c>
      <c r="D20">
        <v>22545.276000000002</v>
      </c>
      <c r="F20">
        <f t="shared" si="11"/>
        <v>0.67179310645831081</v>
      </c>
      <c r="G20">
        <f t="shared" ref="G20" si="19">AVERAGE(F19:F20)</f>
        <v>0.75465128002767012</v>
      </c>
      <c r="H20">
        <f t="shared" si="12"/>
        <v>0.83992631789385408</v>
      </c>
      <c r="I20">
        <f t="shared" ref="I20" si="20">AVERAGE(H19:H20)</f>
        <v>0.94352184449939636</v>
      </c>
      <c r="J20">
        <f t="shared" ref="J20" si="21">STDEV(H19:H20)</f>
        <v>0.1465061987267410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J20"/>
  <sheetViews>
    <sheetView workbookViewId="0"/>
  </sheetViews>
  <sheetFormatPr defaultRowHeight="14.4" x14ac:dyDescent="0.25"/>
  <sheetData>
    <row r="2" spans="2:10" x14ac:dyDescent="0.25">
      <c r="B2" t="s">
        <v>85</v>
      </c>
      <c r="D2" t="s">
        <v>9</v>
      </c>
      <c r="F2" t="s">
        <v>87</v>
      </c>
      <c r="G2" t="s">
        <v>10</v>
      </c>
      <c r="H2" t="s">
        <v>31</v>
      </c>
      <c r="I2" t="s">
        <v>10</v>
      </c>
      <c r="J2" t="s">
        <v>11</v>
      </c>
    </row>
    <row r="3" spans="2:10" x14ac:dyDescent="0.25">
      <c r="B3">
        <v>7249.8609999999999</v>
      </c>
      <c r="D3">
        <v>17429.224999999999</v>
      </c>
      <c r="F3">
        <f>B3/D3</f>
        <v>0.41596003264631676</v>
      </c>
      <c r="H3">
        <f>F3/$G$4</f>
        <v>0.85518686261533661</v>
      </c>
    </row>
    <row r="4" spans="2:10" x14ac:dyDescent="0.25">
      <c r="B4">
        <v>8596.6689999999999</v>
      </c>
      <c r="D4">
        <v>15438.496999999999</v>
      </c>
      <c r="F4">
        <f t="shared" ref="F4:F10" si="0">B4/D4</f>
        <v>0.55683328500177187</v>
      </c>
      <c r="G4">
        <f>AVERAGE(F3:F4)</f>
        <v>0.48639665882404431</v>
      </c>
      <c r="H4">
        <f t="shared" ref="H4:H10" si="1">F4/$G$4</f>
        <v>1.1448131373846633</v>
      </c>
      <c r="I4">
        <f>AVERAGE(H3:H4)</f>
        <v>1</v>
      </c>
      <c r="J4">
        <f>STDEV(H3:H4)</f>
        <v>0.20479670289918939</v>
      </c>
    </row>
    <row r="5" spans="2:10" x14ac:dyDescent="0.25">
      <c r="B5">
        <v>20062.376</v>
      </c>
      <c r="D5">
        <v>14640.496999999999</v>
      </c>
      <c r="F5">
        <f t="shared" si="0"/>
        <v>1.3703343540864767</v>
      </c>
      <c r="H5">
        <f t="shared" si="1"/>
        <v>2.8173186004186759</v>
      </c>
    </row>
    <row r="6" spans="2:10" x14ac:dyDescent="0.25">
      <c r="B6">
        <v>20686.962</v>
      </c>
      <c r="D6">
        <v>13402.276</v>
      </c>
      <c r="F6">
        <f t="shared" si="0"/>
        <v>1.5435409627439398</v>
      </c>
      <c r="G6">
        <f t="shared" ref="G6" si="2">AVERAGE(F5:F6)</f>
        <v>1.4569376584152083</v>
      </c>
      <c r="H6">
        <f t="shared" si="1"/>
        <v>3.1734201597431637</v>
      </c>
      <c r="I6">
        <f t="shared" ref="I6" si="3">AVERAGE(H5:H6)</f>
        <v>2.9953693800809198</v>
      </c>
      <c r="J6">
        <f t="shared" ref="J6" si="4">STDEV(H5:H6)</f>
        <v>0.25180182738944901</v>
      </c>
    </row>
    <row r="7" spans="2:10" x14ac:dyDescent="0.25">
      <c r="B7">
        <v>19525.740000000002</v>
      </c>
      <c r="D7">
        <v>16175.447</v>
      </c>
      <c r="F7">
        <f t="shared" si="0"/>
        <v>1.2071221277532547</v>
      </c>
      <c r="H7">
        <f t="shared" si="1"/>
        <v>2.4817648432694832</v>
      </c>
    </row>
    <row r="8" spans="2:10" x14ac:dyDescent="0.25">
      <c r="B8">
        <v>19144.205000000002</v>
      </c>
      <c r="D8">
        <v>12775.032999999999</v>
      </c>
      <c r="F8">
        <f t="shared" si="0"/>
        <v>1.4985640350204967</v>
      </c>
      <c r="G8">
        <f t="shared" ref="G8" si="5">AVERAGE(F7:F8)</f>
        <v>1.3528430813868757</v>
      </c>
      <c r="H8">
        <f t="shared" si="1"/>
        <v>3.0809505119618996</v>
      </c>
      <c r="I8">
        <f t="shared" ref="I8" si="6">AVERAGE(H7:H8)</f>
        <v>2.7813576776156914</v>
      </c>
      <c r="J8">
        <f t="shared" ref="J8" si="7">STDEV(H7:H8)</f>
        <v>0.42368824952220302</v>
      </c>
    </row>
    <row r="9" spans="2:10" x14ac:dyDescent="0.25">
      <c r="B9">
        <v>11514.912</v>
      </c>
      <c r="D9">
        <v>17787.689999999999</v>
      </c>
      <c r="F9">
        <f t="shared" si="0"/>
        <v>0.6473528603208174</v>
      </c>
      <c r="H9">
        <f t="shared" si="1"/>
        <v>1.3309155163317015</v>
      </c>
    </row>
    <row r="10" spans="2:10" x14ac:dyDescent="0.25">
      <c r="B10">
        <v>11069.397000000001</v>
      </c>
      <c r="D10">
        <v>10870.69</v>
      </c>
      <c r="F10">
        <f t="shared" si="0"/>
        <v>1.0182791524733021</v>
      </c>
      <c r="G10">
        <f t="shared" ref="G10" si="8">AVERAGE(F9:F10)</f>
        <v>0.83281600639705977</v>
      </c>
      <c r="H10">
        <f t="shared" si="1"/>
        <v>2.093515927792728</v>
      </c>
      <c r="I10">
        <f t="shared" ref="I10" si="9">AVERAGE(H9:H10)</f>
        <v>1.7122157220622147</v>
      </c>
      <c r="J10">
        <f t="shared" ref="J10" si="10">STDEV(H9:H10)</f>
        <v>0.53923992227974371</v>
      </c>
    </row>
    <row r="12" spans="2:10" x14ac:dyDescent="0.25">
      <c r="B12" t="s">
        <v>86</v>
      </c>
      <c r="D12" t="s">
        <v>40</v>
      </c>
      <c r="F12" t="s">
        <v>88</v>
      </c>
      <c r="G12" t="s">
        <v>10</v>
      </c>
      <c r="H12" t="s">
        <v>31</v>
      </c>
      <c r="I12" t="s">
        <v>10</v>
      </c>
      <c r="J12" t="s">
        <v>11</v>
      </c>
    </row>
    <row r="13" spans="2:10" x14ac:dyDescent="0.25">
      <c r="B13">
        <v>2457.962</v>
      </c>
      <c r="D13">
        <v>9994.1039999999994</v>
      </c>
      <c r="F13">
        <f>B13/D13</f>
        <v>0.24594120693560925</v>
      </c>
      <c r="H13">
        <f>F13/$G$14</f>
        <v>1.0337516040153529</v>
      </c>
    </row>
    <row r="14" spans="2:10" x14ac:dyDescent="0.25">
      <c r="B14">
        <v>4256.5479999999998</v>
      </c>
      <c r="D14">
        <v>18516.276000000002</v>
      </c>
      <c r="F14">
        <f t="shared" ref="F14:F20" si="11">B14/D14</f>
        <v>0.22988142972161354</v>
      </c>
      <c r="G14">
        <f>AVERAGE(F13:F14)</f>
        <v>0.2379113183286114</v>
      </c>
      <c r="H14">
        <f t="shared" ref="H14:H20" si="12">F14/$G$14</f>
        <v>0.96624839598464718</v>
      </c>
      <c r="I14">
        <f>AVERAGE(H13:H14)</f>
        <v>1</v>
      </c>
      <c r="J14">
        <f>STDEV(H13:H14)</f>
        <v>4.7731976150358249E-2</v>
      </c>
    </row>
    <row r="15" spans="2:10" x14ac:dyDescent="0.25">
      <c r="B15">
        <v>17634.983</v>
      </c>
      <c r="D15">
        <v>20494.276000000002</v>
      </c>
      <c r="F15">
        <f t="shared" si="11"/>
        <v>0.86048333690831524</v>
      </c>
      <c r="H15">
        <f t="shared" si="12"/>
        <v>3.6168238777097006</v>
      </c>
    </row>
    <row r="16" spans="2:10" x14ac:dyDescent="0.25">
      <c r="B16">
        <v>19063.740000000002</v>
      </c>
      <c r="D16">
        <v>21551.518</v>
      </c>
      <c r="F16">
        <f t="shared" si="11"/>
        <v>0.88456599669684532</v>
      </c>
      <c r="G16">
        <f t="shared" ref="G16" si="13">AVERAGE(F15:F16)</f>
        <v>0.87252466680258034</v>
      </c>
      <c r="H16">
        <f t="shared" si="12"/>
        <v>3.7180492416718569</v>
      </c>
      <c r="I16">
        <f t="shared" ref="I16" si="14">AVERAGE(H15:H16)</f>
        <v>3.6674365596907785</v>
      </c>
      <c r="J16">
        <f t="shared" ref="J16" si="15">STDEV(H15:H16)</f>
        <v>7.15771412857171E-2</v>
      </c>
    </row>
    <row r="17" spans="2:10" x14ac:dyDescent="0.25">
      <c r="B17">
        <v>19033.276000000002</v>
      </c>
      <c r="D17">
        <v>21930.983</v>
      </c>
      <c r="F17">
        <f t="shared" si="11"/>
        <v>0.86787154045944959</v>
      </c>
      <c r="H17">
        <f t="shared" si="12"/>
        <v>3.6478783210335339</v>
      </c>
    </row>
    <row r="18" spans="2:10" x14ac:dyDescent="0.25">
      <c r="B18">
        <v>20911.689999999999</v>
      </c>
      <c r="D18">
        <v>21768.397000000001</v>
      </c>
      <c r="F18">
        <f t="shared" si="11"/>
        <v>0.96064446086682442</v>
      </c>
      <c r="G18">
        <f t="shared" ref="G18" si="16">AVERAGE(F17:F18)</f>
        <v>0.914258000663137</v>
      </c>
      <c r="H18">
        <f t="shared" si="12"/>
        <v>4.0378258067569064</v>
      </c>
      <c r="I18">
        <f t="shared" ref="I18" si="17">AVERAGE(H17:H18)</f>
        <v>3.8428520638952204</v>
      </c>
      <c r="J18">
        <f t="shared" ref="J18" si="18">STDEV(H17:H18)</f>
        <v>0.27573451146164107</v>
      </c>
    </row>
    <row r="19" spans="2:10" x14ac:dyDescent="0.25">
      <c r="B19">
        <v>9123.2049999999999</v>
      </c>
      <c r="D19">
        <v>18536.153999999999</v>
      </c>
      <c r="F19">
        <f t="shared" si="11"/>
        <v>0.49218435496381829</v>
      </c>
      <c r="H19">
        <f t="shared" si="12"/>
        <v>2.068772340977894</v>
      </c>
    </row>
    <row r="20" spans="2:10" x14ac:dyDescent="0.25">
      <c r="B20">
        <v>8455.0329999999994</v>
      </c>
      <c r="D20">
        <v>16534.054</v>
      </c>
      <c r="F20">
        <f t="shared" si="11"/>
        <v>0.51137083500513547</v>
      </c>
      <c r="G20">
        <f t="shared" ref="G20" si="19">AVERAGE(F19:F20)</f>
        <v>0.50177759498447694</v>
      </c>
      <c r="H20">
        <f t="shared" si="12"/>
        <v>2.1494178528270447</v>
      </c>
      <c r="I20">
        <f t="shared" ref="I20" si="20">AVERAGE(H19:H20)</f>
        <v>2.1090950969024691</v>
      </c>
      <c r="J20">
        <f t="shared" ref="J20" si="21">STDEV(H19:H20)</f>
        <v>5.7024988300794534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ALTAST</vt:lpstr>
      <vt:lpstr>HE suzzuki score</vt:lpstr>
      <vt:lpstr>MDA</vt:lpstr>
      <vt:lpstr>CAT</vt:lpstr>
      <vt:lpstr>GSH</vt:lpstr>
      <vt:lpstr>mRNA</vt:lpstr>
      <vt:lpstr>Fig.3</vt:lpstr>
      <vt:lpstr>Fig.4</vt:lpstr>
      <vt:lpstr>Fig.5</vt:lpstr>
      <vt:lpstr>Fig.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03T15:12:21Z</dcterms:modified>
</cp:coreProperties>
</file>